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10455"/>
  </bookViews>
  <sheets>
    <sheet name="S24 Table" sheetId="1" r:id="rId1"/>
  </sheets>
  <definedNames>
    <definedName name="_xlnm._FilterDatabase" localSheetId="0" hidden="1">'S24 Table'!$A$2:$U$7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2" uniqueCount="145">
  <si>
    <r>
      <t xml:space="preserve">S24 Table. </t>
    </r>
    <r>
      <rPr>
        <sz val="12"/>
        <rFont val="Arial"/>
        <charset val="134"/>
      </rPr>
      <t>Statistical power, heterogeneity, pleiotropy, and Steiger directionality tests of Mendelian randomization analyses</t>
    </r>
  </si>
  <si>
    <t>Id.exposure</t>
  </si>
  <si>
    <t>Exposue</t>
  </si>
  <si>
    <t>Outcome</t>
  </si>
  <si>
    <t>FinnGen</t>
  </si>
  <si>
    <t>TRICL</t>
  </si>
  <si>
    <t>pval.ivw (heterogeneity)</t>
  </si>
  <si>
    <t>pval.Egger (heterogeneity)</t>
  </si>
  <si>
    <t>Egger_intercept</t>
  </si>
  <si>
    <t>pval.pleiotropy</t>
  </si>
  <si>
    <t>Correct causal direction</t>
  </si>
  <si>
    <t>pval of Steiger direction</t>
  </si>
  <si>
    <r>
      <rPr>
        <b/>
        <sz val="12"/>
        <rFont val="Arial"/>
        <charset val="134"/>
      </rPr>
      <t>R</t>
    </r>
    <r>
      <rPr>
        <b/>
        <vertAlign val="superscript"/>
        <sz val="12"/>
        <rFont val="Arial"/>
        <charset val="134"/>
      </rPr>
      <t>2</t>
    </r>
    <r>
      <rPr>
        <b/>
        <sz val="12"/>
        <rFont val="Arial"/>
        <charset val="134"/>
      </rPr>
      <t>_total</t>
    </r>
  </si>
  <si>
    <t>F-statistic_average</t>
  </si>
  <si>
    <t>Power</t>
  </si>
  <si>
    <t>Correct_causal_direction</t>
  </si>
  <si>
    <t>F_average</t>
  </si>
  <si>
    <t>oid20061</t>
  </si>
  <si>
    <t>CTF1</t>
  </si>
  <si>
    <t>LC</t>
  </si>
  <si>
    <t>-</t>
  </si>
  <si>
    <t>oid20084</t>
  </si>
  <si>
    <t>CEP43</t>
  </si>
  <si>
    <t>oid20158</t>
  </si>
  <si>
    <t>IL19</t>
  </si>
  <si>
    <t>oid20593</t>
  </si>
  <si>
    <t>MICB_MICA</t>
  </si>
  <si>
    <t>&lt;0.001</t>
  </si>
  <si>
    <t>oid20690</t>
  </si>
  <si>
    <t>SIGLEC1</t>
  </si>
  <si>
    <t>oid20774</t>
  </si>
  <si>
    <t>DAG1</t>
  </si>
  <si>
    <t>oid21288</t>
  </si>
  <si>
    <t>MPI</t>
  </si>
  <si>
    <t>oid21308</t>
  </si>
  <si>
    <t>NUDT2</t>
  </si>
  <si>
    <t>oid21326</t>
  </si>
  <si>
    <t>STX4</t>
  </si>
  <si>
    <t>oid30246</t>
  </si>
  <si>
    <t>APOBR</t>
  </si>
  <si>
    <t>oid30284</t>
  </si>
  <si>
    <t>RPL14</t>
  </si>
  <si>
    <t>oid30321</t>
  </si>
  <si>
    <t>UBE2L6</t>
  </si>
  <si>
    <t>oid30629</t>
  </si>
  <si>
    <t>TNFAIP8L2</t>
  </si>
  <si>
    <t>oid31119</t>
  </si>
  <si>
    <t>PRKAR2A</t>
  </si>
  <si>
    <t>oid31367</t>
  </si>
  <si>
    <t>LACRT</t>
  </si>
  <si>
    <t>oid20303</t>
  </si>
  <si>
    <t>TIE1</t>
  </si>
  <si>
    <t>LUSC</t>
  </si>
  <si>
    <t>oid20457</t>
  </si>
  <si>
    <t>SCGN</t>
  </si>
  <si>
    <t>oid20756</t>
  </si>
  <si>
    <t>AGER</t>
  </si>
  <si>
    <t>oid30584</t>
  </si>
  <si>
    <t>PDE5A</t>
  </si>
  <si>
    <t>oid31084</t>
  </si>
  <si>
    <t>USP28</t>
  </si>
  <si>
    <t>oid20822</t>
  </si>
  <si>
    <t>PXN</t>
  </si>
  <si>
    <t>LUAD</t>
  </si>
  <si>
    <t>oid20868</t>
  </si>
  <si>
    <t>TST</t>
  </si>
  <si>
    <t>oid21124</t>
  </si>
  <si>
    <t>PLAU</t>
  </si>
  <si>
    <t>oid21270</t>
  </si>
  <si>
    <t>TPMT</t>
  </si>
  <si>
    <t>oid21337</t>
  </si>
  <si>
    <t>ELOA</t>
  </si>
  <si>
    <t>oid21438</t>
  </si>
  <si>
    <t>GPC1</t>
  </si>
  <si>
    <t>oid30415</t>
  </si>
  <si>
    <t>ASAH1</t>
  </si>
  <si>
    <t>oid30710</t>
  </si>
  <si>
    <t>CTBS</t>
  </si>
  <si>
    <t>10490_3_RPN1_RPN1</t>
  </si>
  <si>
    <t>RPN1</t>
  </si>
  <si>
    <t>13934_3_MCF2L_MCF2L</t>
  </si>
  <si>
    <t>MCF2L</t>
  </si>
  <si>
    <t>15440_57_PCSK2_NEC2</t>
  </si>
  <si>
    <t>PCSK2</t>
  </si>
  <si>
    <t>16913_8_RNASET2_RNT2</t>
  </si>
  <si>
    <t>RNASET2</t>
  </si>
  <si>
    <t>4906_35_F5_Coagulation_Factor_V</t>
  </si>
  <si>
    <t>F5</t>
  </si>
  <si>
    <t>8428_102_NTM_NTRI</t>
  </si>
  <si>
    <t>NTM</t>
  </si>
  <si>
    <t>oid20356</t>
  </si>
  <si>
    <t>OSMR</t>
  </si>
  <si>
    <t>SCLC</t>
  </si>
  <si>
    <t>oid21157</t>
  </si>
  <si>
    <t>STC2</t>
  </si>
  <si>
    <t>oid30589</t>
  </si>
  <si>
    <t>TNFRSF17</t>
  </si>
  <si>
    <t>11102_22_REG4_REG4</t>
  </si>
  <si>
    <t>REG4</t>
  </si>
  <si>
    <t>11480_1_ALDH3A1_Aldehyde_dehydrogenase__class_3</t>
  </si>
  <si>
    <t>ALDH3A1</t>
  </si>
  <si>
    <t>13044_5_TSG101_TS101</t>
  </si>
  <si>
    <t>TSG101</t>
  </si>
  <si>
    <t>14079_14_IL18R1_IL_18_Ra</t>
  </si>
  <si>
    <t>IL18R1</t>
  </si>
  <si>
    <t>14116_129_S100A4_S100A4</t>
  </si>
  <si>
    <t>S100A4</t>
  </si>
  <si>
    <t>14688_6_PTPN7_PTN7</t>
  </si>
  <si>
    <t>PTPN7</t>
  </si>
  <si>
    <t>16583_8_NUDT2_AP4A</t>
  </si>
  <si>
    <t>17722_5_FKBP4_FKBP52_protein</t>
  </si>
  <si>
    <t>FKBP4</t>
  </si>
  <si>
    <t>18174_79_PDCD6IP_PDC6I</t>
  </si>
  <si>
    <t>PDCD6IP</t>
  </si>
  <si>
    <t>4479_14_SERPING1_C1_Esterase_Inhibitor</t>
  </si>
  <si>
    <t>SERPING1</t>
  </si>
  <si>
    <t>6556_5_ENPP5_ENPP5</t>
  </si>
  <si>
    <t>ENPP5</t>
  </si>
  <si>
    <t>7081_2_BTN3A1_BT3A1</t>
  </si>
  <si>
    <t>BTN3A1</t>
  </si>
  <si>
    <t>10074_128_BRD2_BRD2</t>
  </si>
  <si>
    <t>BRD2</t>
  </si>
  <si>
    <t>17787_1_ECHS1_Enoyl_CoA_hydratase</t>
  </si>
  <si>
    <t>ECHS1</t>
  </si>
  <si>
    <t>4125_52_AGER_sRAGE</t>
  </si>
  <si>
    <t>5316_54_F2_Prothrombin</t>
  </si>
  <si>
    <t>F2</t>
  </si>
  <si>
    <t>5604_30_HPSE_HPSE</t>
  </si>
  <si>
    <t>HPSE</t>
  </si>
  <si>
    <t>6409_57_ADGRF5_GP116</t>
  </si>
  <si>
    <t>ADGRF5</t>
  </si>
  <si>
    <t>8100_15_ADM2_ADM2</t>
  </si>
  <si>
    <t>ADM2</t>
  </si>
  <si>
    <t>9931_20_KRT1_Keratin_1</t>
  </si>
  <si>
    <t>KRT1</t>
  </si>
  <si>
    <t>12486_8_GLRX2_GLRX2</t>
  </si>
  <si>
    <t>GLRX2</t>
  </si>
  <si>
    <t>2665_26_TNFRSF17_BCMA</t>
  </si>
  <si>
    <t>5363_51_SEMA3E_Semaphorin_3E</t>
  </si>
  <si>
    <t>SEMA3E</t>
  </si>
  <si>
    <t>5443_62_NPPA_ANP</t>
  </si>
  <si>
    <t>NPPA</t>
  </si>
  <si>
    <t>9266_1_TREM1_sTREM_1</t>
  </si>
  <si>
    <t>TREM1</t>
  </si>
  <si>
    <t>Note: ivw: inverse variance weighted. LC: lung cancer. LUSC: lung squamous carcinoma. LUAD: lung adenocarcinoma. SCLC: small-cell lung cancer. TRICL: the Transdisciplinary Research In Cancer of the Lung Research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2"/>
      <color theme="1"/>
      <name val="Arial"/>
      <charset val="134"/>
    </font>
    <font>
      <b/>
      <sz val="12"/>
      <color rgb="FF000000"/>
      <name val="Arial"/>
      <charset val="134"/>
    </font>
    <font>
      <sz val="12"/>
      <name val="Arial"/>
      <charset val="134"/>
    </font>
    <font>
      <sz val="12"/>
      <color theme="1"/>
      <name val="Arial"/>
      <charset val="134"/>
    </font>
    <font>
      <sz val="12"/>
      <color rgb="FF000000"/>
      <name val="Arial"/>
      <charset val="134"/>
    </font>
    <font>
      <b/>
      <sz val="12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perscript"/>
      <sz val="12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rgb="FF000000"/>
      </bottom>
      <diagonal/>
    </border>
    <border>
      <left/>
      <right/>
      <top style="thick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8" applyNumberFormat="0" applyAlignment="0" applyProtection="0">
      <alignment vertical="center"/>
    </xf>
    <xf numFmtId="0" fontId="17" fillId="4" borderId="9" applyNumberFormat="0" applyAlignment="0" applyProtection="0">
      <alignment vertical="center"/>
    </xf>
    <xf numFmtId="0" fontId="18" fillId="4" borderId="8" applyNumberFormat="0" applyAlignment="0" applyProtection="0">
      <alignment vertical="center"/>
    </xf>
    <xf numFmtId="0" fontId="19" fillId="5" borderId="10" applyNumberFormat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>
      <alignment vertical="center"/>
    </xf>
    <xf numFmtId="10" fontId="1" fillId="0" borderId="0" xfId="0" applyNumberFormat="1" applyFont="1">
      <alignment vertic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7" fillId="0" borderId="3" xfId="0" applyFont="1" applyBorder="1" applyAlignment="1">
      <alignment horizontal="left" vertical="center"/>
    </xf>
    <xf numFmtId="10" fontId="7" fillId="0" borderId="3" xfId="0" applyNumberFormat="1" applyFont="1" applyBorder="1" applyAlignment="1">
      <alignment horizontal="left" vertical="center"/>
    </xf>
    <xf numFmtId="10" fontId="6" fillId="0" borderId="0" xfId="0" applyNumberFormat="1" applyFont="1" applyAlignment="1">
      <alignment horizontal="left"/>
    </xf>
    <xf numFmtId="10" fontId="5" fillId="0" borderId="0" xfId="0" applyNumberFormat="1" applyFont="1" applyAlignment="1">
      <alignment horizontal="left" vertical="center"/>
    </xf>
    <xf numFmtId="10" fontId="4" fillId="0" borderId="0" xfId="0" applyNumberFormat="1" applyFont="1" applyAlignment="1">
      <alignment horizontal="left"/>
    </xf>
    <xf numFmtId="10" fontId="4" fillId="0" borderId="0" xfId="0" applyNumberFormat="1" applyFont="1" applyAlignment="1">
      <alignment horizontal="left" vertical="center"/>
    </xf>
    <xf numFmtId="0" fontId="1" fillId="0" borderId="4" xfId="0" applyFont="1" applyBorder="1">
      <alignment vertical="center"/>
    </xf>
    <xf numFmtId="10" fontId="1" fillId="0" borderId="4" xfId="0" applyNumberFormat="1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70"/>
  <sheetViews>
    <sheetView tabSelected="1" workbookViewId="0">
      <selection activeCell="A1" sqref="A1:U1"/>
    </sheetView>
  </sheetViews>
  <sheetFormatPr defaultColWidth="8.86725663716814" defaultRowHeight="13.5"/>
  <cols>
    <col min="1" max="1" width="13.929203539823" style="1" customWidth="1"/>
    <col min="2" max="2" width="10.5309734513274" style="1" customWidth="1"/>
    <col min="3" max="3" width="10.8672566371681" style="1" customWidth="1"/>
    <col min="4" max="4" width="27.8672566371681" style="1" customWidth="1"/>
    <col min="5" max="5" width="30.7345132743363" style="1" customWidth="1"/>
    <col min="6" max="6" width="18.929203539823" style="1" customWidth="1"/>
    <col min="7" max="7" width="17.6637168141593" style="1" customWidth="1"/>
    <col min="8" max="8" width="25.6637168141593" style="1" customWidth="1"/>
    <col min="9" max="9" width="28.070796460177" style="1" customWidth="1"/>
    <col min="10" max="10" width="7.39823008849558" style="1" customWidth="1"/>
    <col min="11" max="11" width="8.20353982300885" style="1" customWidth="1"/>
    <col min="12" max="12" width="11.7345132743363" style="2" customWidth="1"/>
    <col min="13" max="13" width="25.929203539823" style="1" customWidth="1"/>
    <col min="14" max="14" width="30.7345132743363" style="1" customWidth="1"/>
    <col min="15" max="15" width="18.929203539823" style="1" customWidth="1"/>
    <col min="16" max="16" width="17.6637168141593" style="1" customWidth="1"/>
    <col min="17" max="17" width="29.6017699115044" style="1" customWidth="1"/>
    <col min="18" max="18" width="25.2035398230088" style="1" customWidth="1"/>
    <col min="19" max="19" width="8.92920353982301" style="1" customWidth="1"/>
    <col min="20" max="20" width="12.5309734513274" style="1" customWidth="1"/>
    <col min="21" max="21" width="10.2654867256637" style="2" customWidth="1"/>
    <col min="22" max="16384" width="8.86725663716814" style="1"/>
  </cols>
  <sheetData>
    <row r="1" ht="17" customHeight="1" spans="1:21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ht="12.95" customHeight="1" spans="1:21">
      <c r="A2" s="4" t="s">
        <v>1</v>
      </c>
      <c r="B2" s="4" t="s">
        <v>2</v>
      </c>
      <c r="C2" s="4" t="s">
        <v>3</v>
      </c>
      <c r="D2" s="5" t="s">
        <v>4</v>
      </c>
      <c r="E2" s="5"/>
      <c r="F2" s="5"/>
      <c r="G2" s="5"/>
      <c r="H2" s="5"/>
      <c r="I2" s="5"/>
      <c r="J2" s="5"/>
      <c r="K2" s="5"/>
      <c r="L2" s="5"/>
      <c r="M2" s="5" t="s">
        <v>5</v>
      </c>
      <c r="N2" s="5"/>
      <c r="O2" s="5"/>
      <c r="P2" s="5"/>
      <c r="Q2" s="5"/>
      <c r="R2" s="5"/>
      <c r="S2" s="5"/>
      <c r="T2" s="5"/>
      <c r="U2" s="5"/>
    </row>
    <row r="3" ht="18.4" spans="1:21">
      <c r="A3" s="6"/>
      <c r="B3" s="6"/>
      <c r="C3" s="6"/>
      <c r="D3" s="6" t="s">
        <v>6</v>
      </c>
      <c r="E3" s="6" t="s">
        <v>7</v>
      </c>
      <c r="F3" s="6" t="s">
        <v>8</v>
      </c>
      <c r="G3" s="6" t="s">
        <v>9</v>
      </c>
      <c r="H3" s="6" t="s">
        <v>10</v>
      </c>
      <c r="I3" s="6" t="s">
        <v>11</v>
      </c>
      <c r="J3" s="11" t="s">
        <v>12</v>
      </c>
      <c r="K3" s="11" t="s">
        <v>13</v>
      </c>
      <c r="L3" s="12" t="s">
        <v>14</v>
      </c>
      <c r="M3" s="6" t="s">
        <v>6</v>
      </c>
      <c r="N3" s="6" t="s">
        <v>7</v>
      </c>
      <c r="O3" s="6" t="s">
        <v>8</v>
      </c>
      <c r="P3" s="6" t="s">
        <v>9</v>
      </c>
      <c r="Q3" s="6" t="s">
        <v>15</v>
      </c>
      <c r="R3" s="6" t="s">
        <v>11</v>
      </c>
      <c r="S3" s="11" t="s">
        <v>12</v>
      </c>
      <c r="T3" s="11" t="s">
        <v>16</v>
      </c>
      <c r="U3" s="12" t="s">
        <v>14</v>
      </c>
    </row>
    <row r="4" ht="15" spans="1:21">
      <c r="A4" s="7" t="s">
        <v>17</v>
      </c>
      <c r="B4" s="8" t="s">
        <v>18</v>
      </c>
      <c r="C4" s="8" t="s">
        <v>19</v>
      </c>
      <c r="D4" s="8" t="s">
        <v>20</v>
      </c>
      <c r="E4" s="8" t="s">
        <v>20</v>
      </c>
      <c r="F4" s="8" t="s">
        <v>20</v>
      </c>
      <c r="G4" s="8" t="s">
        <v>20</v>
      </c>
      <c r="H4" s="8" t="b">
        <v>1</v>
      </c>
      <c r="I4" s="8">
        <v>3.54651850035269e-8</v>
      </c>
      <c r="J4" s="8">
        <v>0.00134453089185333</v>
      </c>
      <c r="K4" s="8">
        <v>44.4844559229216</v>
      </c>
      <c r="L4" s="13">
        <v>0.5</v>
      </c>
      <c r="M4" s="8" t="s">
        <v>20</v>
      </c>
      <c r="N4" s="8" t="s">
        <v>20</v>
      </c>
      <c r="O4" s="8" t="s">
        <v>20</v>
      </c>
      <c r="P4" s="8" t="s">
        <v>20</v>
      </c>
      <c r="Q4" s="8" t="b">
        <v>1</v>
      </c>
      <c r="R4" s="8">
        <v>5.00955765475209e-6</v>
      </c>
      <c r="S4" s="8">
        <v>0.00134453089185333</v>
      </c>
      <c r="T4" s="8">
        <v>44.4844559229216</v>
      </c>
      <c r="U4" s="14">
        <v>1</v>
      </c>
    </row>
    <row r="5" ht="15" spans="1:21">
      <c r="A5" s="7" t="s">
        <v>21</v>
      </c>
      <c r="B5" s="8" t="s">
        <v>22</v>
      </c>
      <c r="C5" s="8" t="s">
        <v>19</v>
      </c>
      <c r="D5" s="8" t="s">
        <v>20</v>
      </c>
      <c r="E5" s="8" t="s">
        <v>20</v>
      </c>
      <c r="F5" s="8" t="s">
        <v>20</v>
      </c>
      <c r="G5" s="8" t="s">
        <v>20</v>
      </c>
      <c r="H5" s="8" t="b">
        <v>1</v>
      </c>
      <c r="I5" s="8">
        <v>1.2741970707925e-13</v>
      </c>
      <c r="J5" s="8">
        <v>0.00211345496741941</v>
      </c>
      <c r="K5" s="8">
        <v>69.5740372744087</v>
      </c>
      <c r="L5" s="14">
        <v>0.49</v>
      </c>
      <c r="M5" s="8" t="s">
        <v>20</v>
      </c>
      <c r="N5" s="8" t="s">
        <v>20</v>
      </c>
      <c r="O5" s="8" t="s">
        <v>20</v>
      </c>
      <c r="P5" s="8" t="s">
        <v>20</v>
      </c>
      <c r="Q5" s="8" t="b">
        <v>1</v>
      </c>
      <c r="R5" s="8">
        <v>3.21206040323651e-6</v>
      </c>
      <c r="S5" s="8">
        <v>0.00211345496741941</v>
      </c>
      <c r="T5" s="8">
        <v>69.5740372744087</v>
      </c>
      <c r="U5" s="14">
        <v>0.99</v>
      </c>
    </row>
    <row r="6" ht="15" spans="1:21">
      <c r="A6" s="7" t="s">
        <v>23</v>
      </c>
      <c r="B6" s="8" t="s">
        <v>24</v>
      </c>
      <c r="C6" s="8" t="s">
        <v>19</v>
      </c>
      <c r="D6" s="9">
        <v>0.995421093664017</v>
      </c>
      <c r="E6" s="9">
        <v>0.969968348451291</v>
      </c>
      <c r="F6" s="9">
        <v>-0.00205283121944961</v>
      </c>
      <c r="G6" s="9">
        <v>0.944058725413911</v>
      </c>
      <c r="H6" s="8" t="b">
        <v>1</v>
      </c>
      <c r="I6" s="8">
        <v>2.88307531052385e-191</v>
      </c>
      <c r="J6" s="8">
        <v>0.0292108955867369</v>
      </c>
      <c r="K6" s="8">
        <v>329.126213122424</v>
      </c>
      <c r="L6" s="13">
        <v>0.54</v>
      </c>
      <c r="M6" s="9">
        <v>0.632496781357765</v>
      </c>
      <c r="N6" s="9">
        <v>0.38905502789485</v>
      </c>
      <c r="O6" s="9">
        <v>-0.00626332037562875</v>
      </c>
      <c r="P6" s="9">
        <v>0.748241818859864</v>
      </c>
      <c r="Q6" s="8" t="b">
        <v>1</v>
      </c>
      <c r="R6" s="8">
        <v>1.98600910473367e-144</v>
      </c>
      <c r="S6" s="8">
        <v>0.0292108955867369</v>
      </c>
      <c r="T6" s="8">
        <v>329.126213122424</v>
      </c>
      <c r="U6" s="14">
        <v>0.93</v>
      </c>
    </row>
    <row r="7" ht="15" spans="1:21">
      <c r="A7" s="7" t="s">
        <v>25</v>
      </c>
      <c r="B7" s="8" t="s">
        <v>26</v>
      </c>
      <c r="C7" s="8" t="s">
        <v>19</v>
      </c>
      <c r="D7" s="9">
        <v>0.0586146821970249</v>
      </c>
      <c r="E7" s="9">
        <v>0.0477056722753855</v>
      </c>
      <c r="F7" s="9">
        <v>0.0564307533377504</v>
      </c>
      <c r="G7" s="9">
        <v>0.543438455682546</v>
      </c>
      <c r="H7" s="8" t="b">
        <v>1</v>
      </c>
      <c r="I7" s="8" t="s">
        <v>27</v>
      </c>
      <c r="J7" s="8">
        <v>0.146650986156327</v>
      </c>
      <c r="K7" s="8">
        <v>859.090601479356</v>
      </c>
      <c r="L7" s="13">
        <v>0.93</v>
      </c>
      <c r="M7" s="9">
        <v>0.322000661692302</v>
      </c>
      <c r="N7" s="8" t="s">
        <v>20</v>
      </c>
      <c r="O7" s="8" t="s">
        <v>20</v>
      </c>
      <c r="P7" s="8" t="s">
        <v>20</v>
      </c>
      <c r="Q7" s="8" t="b">
        <v>1</v>
      </c>
      <c r="R7" s="8">
        <v>2.98544986816607e-33</v>
      </c>
      <c r="S7" s="8">
        <v>0.0094450163491371</v>
      </c>
      <c r="T7" s="8">
        <v>160.190231821628</v>
      </c>
      <c r="U7" s="14">
        <v>0.32</v>
      </c>
    </row>
    <row r="8" ht="15" spans="1:21">
      <c r="A8" s="7" t="s">
        <v>28</v>
      </c>
      <c r="B8" s="8" t="s">
        <v>29</v>
      </c>
      <c r="C8" s="8" t="s">
        <v>19</v>
      </c>
      <c r="D8" s="9">
        <v>0.426526178110435</v>
      </c>
      <c r="E8" s="9">
        <v>0.26361474260845</v>
      </c>
      <c r="F8" s="9">
        <v>-0.013394376147191</v>
      </c>
      <c r="G8" s="9">
        <v>0.796551109673952</v>
      </c>
      <c r="H8" s="8" t="b">
        <v>1</v>
      </c>
      <c r="I8" s="8">
        <v>1.35531589627897e-139</v>
      </c>
      <c r="J8" s="8">
        <v>0.0201538055252908</v>
      </c>
      <c r="K8" s="8">
        <v>171.847095022925</v>
      </c>
      <c r="L8" s="14">
        <v>0.05</v>
      </c>
      <c r="M8" s="9">
        <v>0.97184583404264</v>
      </c>
      <c r="N8" s="9">
        <v>0.997588552824861</v>
      </c>
      <c r="O8" s="9">
        <v>-0.010390959924915</v>
      </c>
      <c r="P8" s="9">
        <v>0.679087162169083</v>
      </c>
      <c r="Q8" s="8" t="b">
        <v>1</v>
      </c>
      <c r="R8" s="8">
        <v>1.1902075609266e-107</v>
      </c>
      <c r="S8" s="8">
        <v>0.0201538055252908</v>
      </c>
      <c r="T8" s="8">
        <v>171.847095022925</v>
      </c>
      <c r="U8" s="14">
        <v>0.06</v>
      </c>
    </row>
    <row r="9" ht="15" spans="1:21">
      <c r="A9" s="7" t="s">
        <v>30</v>
      </c>
      <c r="B9" s="8" t="s">
        <v>31</v>
      </c>
      <c r="C9" s="8" t="s">
        <v>19</v>
      </c>
      <c r="D9" s="8" t="s">
        <v>20</v>
      </c>
      <c r="E9" s="8" t="s">
        <v>20</v>
      </c>
      <c r="F9" s="8" t="s">
        <v>20</v>
      </c>
      <c r="G9" s="8" t="s">
        <v>20</v>
      </c>
      <c r="H9" s="8" t="b">
        <v>1</v>
      </c>
      <c r="I9" s="8">
        <v>6.1009145506171e-8</v>
      </c>
      <c r="J9" s="8">
        <v>0.00150122056674904</v>
      </c>
      <c r="K9" s="8">
        <v>50.8867034680082</v>
      </c>
      <c r="L9" s="14">
        <v>0.69</v>
      </c>
      <c r="M9" s="8" t="s">
        <v>20</v>
      </c>
      <c r="N9" s="8" t="s">
        <v>20</v>
      </c>
      <c r="O9" s="8" t="s">
        <v>20</v>
      </c>
      <c r="P9" s="8" t="s">
        <v>20</v>
      </c>
      <c r="Q9" s="8" t="b">
        <v>1</v>
      </c>
      <c r="R9" s="8" t="s">
        <v>27</v>
      </c>
      <c r="S9" s="8" t="s">
        <v>20</v>
      </c>
      <c r="T9" s="8" t="s">
        <v>20</v>
      </c>
      <c r="U9" s="14" t="s">
        <v>20</v>
      </c>
    </row>
    <row r="10" ht="15" spans="1:21">
      <c r="A10" s="7" t="s">
        <v>32</v>
      </c>
      <c r="B10" s="8" t="s">
        <v>33</v>
      </c>
      <c r="C10" s="8" t="s">
        <v>19</v>
      </c>
      <c r="D10" s="9">
        <v>0.713010972629229</v>
      </c>
      <c r="E10" s="9">
        <v>0.447579809286046</v>
      </c>
      <c r="F10" s="9">
        <v>0.0313011735791732</v>
      </c>
      <c r="G10" s="9">
        <v>0.805252682620072</v>
      </c>
      <c r="H10" s="8" t="b">
        <v>1</v>
      </c>
      <c r="I10" s="8">
        <v>1.52541927509669e-144</v>
      </c>
      <c r="J10" s="8">
        <v>0.0221180974851824</v>
      </c>
      <c r="K10" s="8">
        <v>251.579406990287</v>
      </c>
      <c r="L10" s="13">
        <v>0.75</v>
      </c>
      <c r="M10" s="9">
        <v>0.874358316104237</v>
      </c>
      <c r="N10" s="9">
        <v>0.888661498580795</v>
      </c>
      <c r="O10" s="9">
        <v>-0.0355051152820043</v>
      </c>
      <c r="P10" s="9">
        <v>0.705378241247202</v>
      </c>
      <c r="Q10" s="8" t="b">
        <v>1</v>
      </c>
      <c r="R10" s="8">
        <v>8.90229705898757e-113</v>
      </c>
      <c r="S10" s="8">
        <v>0.0221180974851824</v>
      </c>
      <c r="T10" s="8">
        <v>251.579406990287</v>
      </c>
      <c r="U10" s="14">
        <v>1</v>
      </c>
    </row>
    <row r="11" ht="15" spans="1:21">
      <c r="A11" s="7" t="s">
        <v>34</v>
      </c>
      <c r="B11" s="8" t="s">
        <v>35</v>
      </c>
      <c r="C11" s="8" t="s">
        <v>19</v>
      </c>
      <c r="D11" s="9">
        <v>0.884627060219478</v>
      </c>
      <c r="E11" s="9">
        <v>0.985462168636634</v>
      </c>
      <c r="F11" s="9">
        <v>0.0225829140328166</v>
      </c>
      <c r="G11" s="9">
        <v>0.51298279192451</v>
      </c>
      <c r="H11" s="8" t="b">
        <v>1</v>
      </c>
      <c r="I11" s="8">
        <v>1.94613246191049e-225</v>
      </c>
      <c r="J11" s="8">
        <v>0.00138671313991015</v>
      </c>
      <c r="K11" s="8">
        <v>45.8806254087531</v>
      </c>
      <c r="L11" s="14">
        <v>0.07</v>
      </c>
      <c r="M11" s="9">
        <v>0.922500623479534</v>
      </c>
      <c r="N11" s="9">
        <v>0.790100392294572</v>
      </c>
      <c r="O11" s="9">
        <v>-0.0018803634986539</v>
      </c>
      <c r="P11" s="9">
        <v>0.921780619189019</v>
      </c>
      <c r="Q11" s="8" t="b">
        <v>1</v>
      </c>
      <c r="R11" s="8">
        <v>2.7213881326186e-170</v>
      </c>
      <c r="S11" s="8">
        <v>0.00138671313991015</v>
      </c>
      <c r="T11" s="8">
        <v>45.8806254087531</v>
      </c>
      <c r="U11" s="14">
        <v>0.12</v>
      </c>
    </row>
    <row r="12" ht="15" spans="1:21">
      <c r="A12" s="7" t="s">
        <v>36</v>
      </c>
      <c r="B12" s="8" t="s">
        <v>37</v>
      </c>
      <c r="C12" s="8" t="s">
        <v>19</v>
      </c>
      <c r="D12" s="8" t="s">
        <v>20</v>
      </c>
      <c r="E12" s="8" t="s">
        <v>20</v>
      </c>
      <c r="F12" s="8" t="s">
        <v>20</v>
      </c>
      <c r="G12" s="8" t="s">
        <v>20</v>
      </c>
      <c r="H12" s="8" t="b">
        <v>1</v>
      </c>
      <c r="I12" s="8">
        <v>1.63957975991901e-5</v>
      </c>
      <c r="J12" s="8">
        <v>0.000868690821722714</v>
      </c>
      <c r="K12" s="8">
        <v>29.1533972317816</v>
      </c>
      <c r="L12" s="14">
        <v>1</v>
      </c>
      <c r="M12" s="8" t="s">
        <v>20</v>
      </c>
      <c r="N12" s="8" t="s">
        <v>20</v>
      </c>
      <c r="O12" s="8" t="s">
        <v>20</v>
      </c>
      <c r="P12" s="8" t="s">
        <v>20</v>
      </c>
      <c r="Q12" s="8" t="b">
        <v>1</v>
      </c>
      <c r="R12" s="8">
        <v>0.000291593457079564</v>
      </c>
      <c r="S12" s="8">
        <v>0.000868690821722714</v>
      </c>
      <c r="T12" s="8">
        <v>29.1533972317816</v>
      </c>
      <c r="U12" s="14">
        <v>1</v>
      </c>
    </row>
    <row r="13" ht="15" spans="1:21">
      <c r="A13" s="7" t="s">
        <v>38</v>
      </c>
      <c r="B13" s="8" t="s">
        <v>39</v>
      </c>
      <c r="C13" s="8" t="s">
        <v>19</v>
      </c>
      <c r="D13" s="9">
        <v>0.489430284978111</v>
      </c>
      <c r="E13" s="9">
        <v>0.506206873708439</v>
      </c>
      <c r="F13" s="9">
        <v>-0.0305941583945718</v>
      </c>
      <c r="G13" s="9">
        <v>0.33678574058249</v>
      </c>
      <c r="H13" s="8" t="b">
        <v>1</v>
      </c>
      <c r="I13" s="8" t="s">
        <v>27</v>
      </c>
      <c r="J13" s="8">
        <v>0.284161007609874</v>
      </c>
      <c r="K13" s="8">
        <v>1549.55652953365</v>
      </c>
      <c r="L13" s="13">
        <v>1</v>
      </c>
      <c r="M13" s="9">
        <v>0.237547532899921</v>
      </c>
      <c r="N13" s="9">
        <v>0.147242565718563</v>
      </c>
      <c r="O13" s="9">
        <v>-0.00845868360658291</v>
      </c>
      <c r="P13" s="9">
        <v>0.781258805391388</v>
      </c>
      <c r="Q13" s="8" t="b">
        <v>1</v>
      </c>
      <c r="R13" s="8" t="s">
        <v>27</v>
      </c>
      <c r="S13" s="8">
        <v>0.273242344761476</v>
      </c>
      <c r="T13" s="8">
        <v>2096.64869844924</v>
      </c>
      <c r="U13" s="14">
        <v>1</v>
      </c>
    </row>
    <row r="14" ht="15" spans="1:21">
      <c r="A14" s="7" t="s">
        <v>40</v>
      </c>
      <c r="B14" s="8" t="s">
        <v>41</v>
      </c>
      <c r="C14" s="8" t="s">
        <v>19</v>
      </c>
      <c r="D14" s="8" t="s">
        <v>20</v>
      </c>
      <c r="E14" s="8" t="s">
        <v>20</v>
      </c>
      <c r="F14" s="8" t="s">
        <v>20</v>
      </c>
      <c r="G14" s="8" t="s">
        <v>20</v>
      </c>
      <c r="H14" s="8" t="b">
        <v>1</v>
      </c>
      <c r="I14" s="8">
        <v>5.95219079303864e-9</v>
      </c>
      <c r="J14" s="8">
        <v>0.000868690821722714</v>
      </c>
      <c r="K14" s="8">
        <v>29.1533972317816</v>
      </c>
      <c r="L14" s="13">
        <v>0.76</v>
      </c>
      <c r="M14" s="8" t="s">
        <v>20</v>
      </c>
      <c r="N14" s="8" t="s">
        <v>20</v>
      </c>
      <c r="O14" s="8" t="s">
        <v>20</v>
      </c>
      <c r="P14" s="8" t="s">
        <v>20</v>
      </c>
      <c r="Q14" s="8" t="b">
        <v>1</v>
      </c>
      <c r="R14" s="8">
        <v>3.23941785451205e-6</v>
      </c>
      <c r="S14" s="8">
        <v>0.000868690821722714</v>
      </c>
      <c r="T14" s="8">
        <v>29.1533972317816</v>
      </c>
      <c r="U14" s="14">
        <v>0.96</v>
      </c>
    </row>
    <row r="15" ht="15" spans="1:21">
      <c r="A15" s="7" t="s">
        <v>42</v>
      </c>
      <c r="B15" s="8" t="s">
        <v>43</v>
      </c>
      <c r="C15" s="8" t="s">
        <v>19</v>
      </c>
      <c r="D15" s="9">
        <v>0.44952614242376</v>
      </c>
      <c r="E15" s="8"/>
      <c r="F15" s="8"/>
      <c r="G15" s="8"/>
      <c r="H15" s="8" t="b">
        <v>1</v>
      </c>
      <c r="I15" s="8">
        <v>5.24377851950033e-178</v>
      </c>
      <c r="J15" s="8">
        <v>0.0262423637078271</v>
      </c>
      <c r="K15" s="8">
        <v>456.458058353215</v>
      </c>
      <c r="L15" s="14">
        <v>0.82</v>
      </c>
      <c r="M15" s="8" t="s">
        <v>20</v>
      </c>
      <c r="N15" s="8" t="s">
        <v>20</v>
      </c>
      <c r="O15" s="8" t="s">
        <v>20</v>
      </c>
      <c r="P15" s="8" t="s">
        <v>20</v>
      </c>
      <c r="Q15" s="8" t="b">
        <v>1</v>
      </c>
      <c r="R15" s="8">
        <v>5.18547700746951e-125</v>
      </c>
      <c r="S15" s="8">
        <v>0.02526016645891</v>
      </c>
      <c r="T15" s="8">
        <v>879.547567581033</v>
      </c>
      <c r="U15" s="14">
        <v>1</v>
      </c>
    </row>
    <row r="16" ht="15" spans="1:21">
      <c r="A16" s="7" t="s">
        <v>44</v>
      </c>
      <c r="B16" s="8" t="s">
        <v>45</v>
      </c>
      <c r="C16" s="8" t="s">
        <v>19</v>
      </c>
      <c r="D16" s="8" t="s">
        <v>20</v>
      </c>
      <c r="E16" s="8" t="s">
        <v>20</v>
      </c>
      <c r="F16" s="8" t="s">
        <v>20</v>
      </c>
      <c r="G16" s="8" t="s">
        <v>20</v>
      </c>
      <c r="H16" s="8" t="b">
        <v>1</v>
      </c>
      <c r="I16" s="8">
        <v>2.83923219286529e-9</v>
      </c>
      <c r="J16" s="8">
        <v>0.00144736699845737</v>
      </c>
      <c r="K16" s="8">
        <v>48.1004929098551</v>
      </c>
      <c r="L16" s="14">
        <v>0.42</v>
      </c>
      <c r="M16" s="8" t="s">
        <v>20</v>
      </c>
      <c r="N16" s="8" t="s">
        <v>20</v>
      </c>
      <c r="O16" s="8" t="s">
        <v>20</v>
      </c>
      <c r="P16" s="8" t="s">
        <v>20</v>
      </c>
      <c r="Q16" s="8" t="b">
        <v>1</v>
      </c>
      <c r="R16" s="8">
        <v>1.19404363555271e-6</v>
      </c>
      <c r="S16" s="8">
        <v>0.00144736699845737</v>
      </c>
      <c r="T16" s="8">
        <v>48.1004929098551</v>
      </c>
      <c r="U16" s="14">
        <v>0.98</v>
      </c>
    </row>
    <row r="17" ht="15" spans="1:21">
      <c r="A17" s="7" t="s">
        <v>46</v>
      </c>
      <c r="B17" s="8" t="s">
        <v>47</v>
      </c>
      <c r="C17" s="8" t="s">
        <v>19</v>
      </c>
      <c r="D17" s="8" t="s">
        <v>20</v>
      </c>
      <c r="E17" s="8" t="s">
        <v>20</v>
      </c>
      <c r="F17" s="8" t="s">
        <v>20</v>
      </c>
      <c r="G17" s="8" t="s">
        <v>20</v>
      </c>
      <c r="H17" s="8" t="b">
        <v>1</v>
      </c>
      <c r="I17" s="8">
        <v>2.07932402538764e-6</v>
      </c>
      <c r="J17" s="8">
        <v>0.00115683428638751</v>
      </c>
      <c r="K17" s="8">
        <v>39.1300702067324</v>
      </c>
      <c r="L17" s="13">
        <v>1</v>
      </c>
      <c r="M17" s="8" t="s">
        <v>20</v>
      </c>
      <c r="N17" s="8" t="s">
        <v>20</v>
      </c>
      <c r="O17" s="8" t="s">
        <v>20</v>
      </c>
      <c r="P17" s="8" t="s">
        <v>20</v>
      </c>
      <c r="Q17" s="8" t="b">
        <v>1</v>
      </c>
      <c r="R17" s="8">
        <v>7.36938635443847e-6</v>
      </c>
      <c r="S17" s="8">
        <v>0.00115683428638751</v>
      </c>
      <c r="T17" s="8">
        <v>39.1300702067324</v>
      </c>
      <c r="U17" s="14">
        <v>1</v>
      </c>
    </row>
    <row r="18" ht="15" spans="1:21">
      <c r="A18" s="7" t="s">
        <v>48</v>
      </c>
      <c r="B18" s="8" t="s">
        <v>49</v>
      </c>
      <c r="C18" s="8" t="s">
        <v>19</v>
      </c>
      <c r="D18" s="8" t="s">
        <v>20</v>
      </c>
      <c r="E18" s="8" t="s">
        <v>20</v>
      </c>
      <c r="F18" s="8" t="s">
        <v>20</v>
      </c>
      <c r="G18" s="8" t="s">
        <v>20</v>
      </c>
      <c r="H18" s="8" t="b">
        <v>1</v>
      </c>
      <c r="I18" s="8">
        <v>3.98588960896641e-14</v>
      </c>
      <c r="J18" s="8">
        <v>0.00209797299793109</v>
      </c>
      <c r="K18" s="8">
        <v>70.8755607188544</v>
      </c>
      <c r="L18" s="13">
        <v>0.4</v>
      </c>
      <c r="M18" s="9">
        <v>0.322000661692302</v>
      </c>
      <c r="N18" s="8" t="s">
        <v>20</v>
      </c>
      <c r="O18" s="8" t="s">
        <v>20</v>
      </c>
      <c r="P18" s="8" t="s">
        <v>20</v>
      </c>
      <c r="Q18" s="8" t="b">
        <v>1</v>
      </c>
      <c r="R18" s="8">
        <v>7.15318809838326e-10</v>
      </c>
      <c r="S18" s="8">
        <v>0.00209797299793109</v>
      </c>
      <c r="T18" s="8">
        <v>70.8755607188544</v>
      </c>
      <c r="U18" s="14">
        <v>0.96</v>
      </c>
    </row>
    <row r="19" ht="15" spans="1:21">
      <c r="A19" s="7" t="s">
        <v>50</v>
      </c>
      <c r="B19" s="8" t="s">
        <v>51</v>
      </c>
      <c r="C19" s="8" t="s">
        <v>52</v>
      </c>
      <c r="D19" s="8"/>
      <c r="E19" s="8" t="s">
        <v>20</v>
      </c>
      <c r="F19" s="8" t="s">
        <v>20</v>
      </c>
      <c r="G19" s="8" t="s">
        <v>20</v>
      </c>
      <c r="H19" s="8" t="b">
        <v>1</v>
      </c>
      <c r="I19" s="8">
        <v>4.79596149908917e-132</v>
      </c>
      <c r="J19" s="8">
        <v>0.0174276866098262</v>
      </c>
      <c r="K19" s="8">
        <v>604.611969073314</v>
      </c>
      <c r="L19" s="14">
        <v>0.84</v>
      </c>
      <c r="M19" s="8" t="s">
        <v>20</v>
      </c>
      <c r="N19" s="8" t="s">
        <v>20</v>
      </c>
      <c r="O19" s="8" t="s">
        <v>20</v>
      </c>
      <c r="P19" s="8" t="s">
        <v>20</v>
      </c>
      <c r="Q19" s="8" t="b">
        <v>1</v>
      </c>
      <c r="R19" s="8">
        <v>9.91384838622137e-90</v>
      </c>
      <c r="S19" s="8">
        <v>0.0174276866098262</v>
      </c>
      <c r="T19" s="8">
        <v>604.611969073314</v>
      </c>
      <c r="U19" s="14">
        <v>1</v>
      </c>
    </row>
    <row r="20" ht="15" spans="1:21">
      <c r="A20" s="7" t="s">
        <v>53</v>
      </c>
      <c r="B20" s="8" t="s">
        <v>54</v>
      </c>
      <c r="C20" s="8" t="s">
        <v>52</v>
      </c>
      <c r="D20" s="8" t="s">
        <v>20</v>
      </c>
      <c r="E20" s="8" t="s">
        <v>20</v>
      </c>
      <c r="F20" s="8" t="s">
        <v>20</v>
      </c>
      <c r="G20" s="8" t="s">
        <v>20</v>
      </c>
      <c r="H20" s="8" t="b">
        <v>1</v>
      </c>
      <c r="I20" s="8">
        <v>5.83746282487211e-24</v>
      </c>
      <c r="J20" s="8">
        <v>0.00341202056255783</v>
      </c>
      <c r="K20" s="8">
        <v>113.262919661398</v>
      </c>
      <c r="L20" s="14">
        <v>0.32</v>
      </c>
      <c r="M20" s="8" t="s">
        <v>20</v>
      </c>
      <c r="N20" s="8" t="s">
        <v>20</v>
      </c>
      <c r="O20" s="8" t="s">
        <v>20</v>
      </c>
      <c r="P20" s="8" t="s">
        <v>20</v>
      </c>
      <c r="Q20" s="8" t="b">
        <v>1</v>
      </c>
      <c r="R20" s="8">
        <v>1.0110660276802e-13</v>
      </c>
      <c r="S20" s="8">
        <v>0.00341202056255783</v>
      </c>
      <c r="T20" s="8">
        <v>113.262919661398</v>
      </c>
      <c r="U20" s="14">
        <v>0.94</v>
      </c>
    </row>
    <row r="21" ht="15" spans="1:21">
      <c r="A21" s="7" t="s">
        <v>25</v>
      </c>
      <c r="B21" s="8" t="s">
        <v>26</v>
      </c>
      <c r="C21" s="8" t="s">
        <v>52</v>
      </c>
      <c r="D21" s="9">
        <v>0.163953712314424</v>
      </c>
      <c r="E21" s="9">
        <v>0.150729622984852</v>
      </c>
      <c r="F21" s="9">
        <v>0.116263860393978</v>
      </c>
      <c r="G21" s="9">
        <v>0.458464067082395</v>
      </c>
      <c r="H21" s="8" t="b">
        <v>1</v>
      </c>
      <c r="I21" s="8" t="s">
        <v>27</v>
      </c>
      <c r="J21" s="8">
        <v>0.146650986156327</v>
      </c>
      <c r="K21" s="8">
        <v>859.090601479356</v>
      </c>
      <c r="L21" s="14">
        <v>0.83</v>
      </c>
      <c r="M21" s="9">
        <v>0.781648748914561</v>
      </c>
      <c r="N21" s="8" t="s">
        <v>20</v>
      </c>
      <c r="O21" s="8" t="s">
        <v>20</v>
      </c>
      <c r="P21" s="8" t="s">
        <v>20</v>
      </c>
      <c r="Q21" s="8" t="b">
        <v>1</v>
      </c>
      <c r="R21" s="8">
        <v>7.85113504858169e-30</v>
      </c>
      <c r="S21" s="8">
        <v>0.0094450163491371</v>
      </c>
      <c r="T21" s="8">
        <v>160.190231821628</v>
      </c>
      <c r="U21" s="14">
        <v>1</v>
      </c>
    </row>
    <row r="22" ht="17.1" customHeight="1" spans="1:21">
      <c r="A22" s="7" t="s">
        <v>55</v>
      </c>
      <c r="B22" s="8" t="s">
        <v>56</v>
      </c>
      <c r="C22" s="8" t="s">
        <v>52</v>
      </c>
      <c r="D22" s="9">
        <v>0.571425840562352</v>
      </c>
      <c r="E22" s="8" t="s">
        <v>20</v>
      </c>
      <c r="F22" s="8" t="s">
        <v>20</v>
      </c>
      <c r="G22" s="8" t="s">
        <v>20</v>
      </c>
      <c r="H22" s="8" t="b">
        <v>1</v>
      </c>
      <c r="I22" s="8">
        <v>1.20117138601825e-101</v>
      </c>
      <c r="J22" s="8">
        <v>0.015724213615741</v>
      </c>
      <c r="K22" s="8">
        <v>266.831273858137</v>
      </c>
      <c r="L22" s="13">
        <v>0.9</v>
      </c>
      <c r="M22" s="8" t="s">
        <v>20</v>
      </c>
      <c r="N22" s="8" t="s">
        <v>20</v>
      </c>
      <c r="O22" s="8" t="s">
        <v>20</v>
      </c>
      <c r="P22" s="8" t="s">
        <v>20</v>
      </c>
      <c r="Q22" s="8" t="b">
        <v>1</v>
      </c>
      <c r="R22" s="8">
        <v>1.16229025162251e-100</v>
      </c>
      <c r="S22" s="8" t="s">
        <v>20</v>
      </c>
      <c r="T22" s="8" t="s">
        <v>20</v>
      </c>
      <c r="U22" s="14" t="s">
        <v>20</v>
      </c>
    </row>
    <row r="23" ht="15" spans="1:21">
      <c r="A23" s="7" t="s">
        <v>38</v>
      </c>
      <c r="B23" s="8" t="s">
        <v>39</v>
      </c>
      <c r="C23" s="8" t="s">
        <v>52</v>
      </c>
      <c r="D23" s="9">
        <v>0.952337607241721</v>
      </c>
      <c r="E23" s="9">
        <v>0.946680055966017</v>
      </c>
      <c r="F23" s="9">
        <v>-0.0376176111066227</v>
      </c>
      <c r="G23" s="9">
        <v>0.54448131641892</v>
      </c>
      <c r="H23" s="8" t="b">
        <v>1</v>
      </c>
      <c r="I23" s="8" t="s">
        <v>27</v>
      </c>
      <c r="J23" s="8">
        <v>0.284161007609874</v>
      </c>
      <c r="K23" s="8">
        <v>1549.55652953365</v>
      </c>
      <c r="L23" s="13">
        <v>0.81</v>
      </c>
      <c r="M23" s="9">
        <v>0.731181122647437</v>
      </c>
      <c r="N23" s="9">
        <v>0.868173956375192</v>
      </c>
      <c r="O23" s="9">
        <v>-0.0383531190446565</v>
      </c>
      <c r="P23" s="9">
        <v>0.336442571420671</v>
      </c>
      <c r="Q23" s="8" t="b">
        <v>1</v>
      </c>
      <c r="R23" s="8" t="s">
        <v>27</v>
      </c>
      <c r="S23" s="8">
        <v>0.273242344761476</v>
      </c>
      <c r="T23" s="8">
        <v>2096.64869844924</v>
      </c>
      <c r="U23" s="14">
        <v>1</v>
      </c>
    </row>
    <row r="24" ht="15" spans="1:21">
      <c r="A24" s="7" t="s">
        <v>57</v>
      </c>
      <c r="B24" s="8" t="s">
        <v>58</v>
      </c>
      <c r="C24" s="8" t="s">
        <v>52</v>
      </c>
      <c r="D24" s="8" t="s">
        <v>20</v>
      </c>
      <c r="E24" s="8" t="s">
        <v>20</v>
      </c>
      <c r="F24" s="8" t="s">
        <v>20</v>
      </c>
      <c r="G24" s="8" t="s">
        <v>20</v>
      </c>
      <c r="H24" s="8" t="b">
        <v>1</v>
      </c>
      <c r="I24" s="8">
        <v>2.66036430376285e-78</v>
      </c>
      <c r="J24" s="8">
        <v>0.011685771652034</v>
      </c>
      <c r="K24" s="8">
        <v>392.37756692117</v>
      </c>
      <c r="L24" s="14">
        <v>0.98</v>
      </c>
      <c r="M24" s="8" t="s">
        <v>20</v>
      </c>
      <c r="N24" s="8" t="s">
        <v>20</v>
      </c>
      <c r="O24" s="8" t="s">
        <v>20</v>
      </c>
      <c r="P24" s="8" t="s">
        <v>20</v>
      </c>
      <c r="Q24" s="8" t="b">
        <v>1</v>
      </c>
      <c r="R24" s="8">
        <v>7.16486383045472e-50</v>
      </c>
      <c r="S24" s="8">
        <v>0.011685771652034</v>
      </c>
      <c r="T24" s="8">
        <v>392.37756692117</v>
      </c>
      <c r="U24" s="14">
        <v>1</v>
      </c>
    </row>
    <row r="25" ht="15" spans="1:21">
      <c r="A25" s="7" t="s">
        <v>59</v>
      </c>
      <c r="B25" s="8" t="s">
        <v>60</v>
      </c>
      <c r="C25" s="8" t="s">
        <v>52</v>
      </c>
      <c r="D25" s="9">
        <v>0.229331571344363</v>
      </c>
      <c r="E25" s="8" t="s">
        <v>20</v>
      </c>
      <c r="F25" s="8" t="s">
        <v>20</v>
      </c>
      <c r="G25" s="8" t="s">
        <v>20</v>
      </c>
      <c r="H25" s="8" t="b">
        <v>1</v>
      </c>
      <c r="I25" s="8">
        <v>4.48813976095605e-33</v>
      </c>
      <c r="J25" s="8">
        <v>0.00499597240910959</v>
      </c>
      <c r="K25" s="8">
        <v>84.7953524538816</v>
      </c>
      <c r="L25" s="14">
        <v>1</v>
      </c>
      <c r="M25" s="8" t="s">
        <v>20</v>
      </c>
      <c r="N25" s="8" t="s">
        <v>20</v>
      </c>
      <c r="O25" s="8" t="s">
        <v>20</v>
      </c>
      <c r="P25" s="8" t="s">
        <v>20</v>
      </c>
      <c r="Q25" s="8" t="b">
        <v>1</v>
      </c>
      <c r="R25" s="8">
        <v>4.89854742791963e-16</v>
      </c>
      <c r="S25" s="8">
        <v>0.00499597240910959</v>
      </c>
      <c r="T25" s="8">
        <v>84.7953524538816</v>
      </c>
      <c r="U25" s="14">
        <v>1</v>
      </c>
    </row>
    <row r="26" ht="15" spans="1:21">
      <c r="A26" s="7" t="s">
        <v>61</v>
      </c>
      <c r="B26" s="8" t="s">
        <v>62</v>
      </c>
      <c r="C26" s="8" t="s">
        <v>63</v>
      </c>
      <c r="D26" s="9">
        <v>0.979638957388679</v>
      </c>
      <c r="E26" s="9">
        <v>0.950912812362454</v>
      </c>
      <c r="F26" s="9">
        <v>-0.00494476325197575</v>
      </c>
      <c r="G26" s="9">
        <v>0.93753747345457</v>
      </c>
      <c r="H26" s="8" t="b">
        <v>1</v>
      </c>
      <c r="I26" s="8" t="s">
        <v>27</v>
      </c>
      <c r="J26" s="8">
        <v>0.0944719607125664</v>
      </c>
      <c r="K26" s="8">
        <v>459.85755559687</v>
      </c>
      <c r="L26" s="13">
        <v>0.48</v>
      </c>
      <c r="M26" s="9">
        <v>0.0858904156524001</v>
      </c>
      <c r="N26" s="9">
        <v>0.0930253436603152</v>
      </c>
      <c r="O26" s="9">
        <v>-0.03517315501842</v>
      </c>
      <c r="P26" s="9">
        <v>0.39266233195487</v>
      </c>
      <c r="Q26" s="8" t="b">
        <v>1</v>
      </c>
      <c r="R26" s="8" t="s">
        <v>27</v>
      </c>
      <c r="S26" s="8">
        <v>0.0422791421019106</v>
      </c>
      <c r="T26" s="8">
        <v>367.000607803286</v>
      </c>
      <c r="U26" s="14">
        <v>0.9</v>
      </c>
    </row>
    <row r="27" ht="15" spans="1:21">
      <c r="A27" s="7" t="s">
        <v>64</v>
      </c>
      <c r="B27" s="8" t="s">
        <v>65</v>
      </c>
      <c r="C27" s="8" t="s">
        <v>63</v>
      </c>
      <c r="D27" s="9">
        <v>0.548783326955684</v>
      </c>
      <c r="E27" s="8" t="s">
        <v>20</v>
      </c>
      <c r="F27" s="8" t="s">
        <v>20</v>
      </c>
      <c r="G27" s="8" t="s">
        <v>20</v>
      </c>
      <c r="H27" s="8" t="b">
        <v>1</v>
      </c>
      <c r="I27" s="8">
        <v>3.42442938230981e-51</v>
      </c>
      <c r="J27" s="8">
        <v>0.00797752829754056</v>
      </c>
      <c r="K27" s="8">
        <v>131.596666821948</v>
      </c>
      <c r="L27" s="14">
        <v>0.38</v>
      </c>
      <c r="M27" s="9">
        <v>0.593604697099306</v>
      </c>
      <c r="N27" s="8" t="s">
        <v>20</v>
      </c>
      <c r="O27" s="8" t="s">
        <v>20</v>
      </c>
      <c r="P27" s="8" t="s">
        <v>20</v>
      </c>
      <c r="Q27" s="8" t="b">
        <v>1</v>
      </c>
      <c r="R27" s="8">
        <v>2.32422411501036e-34</v>
      </c>
      <c r="S27" s="8">
        <v>0.0944719607125664</v>
      </c>
      <c r="T27" s="8">
        <v>459.85755559687</v>
      </c>
      <c r="U27" s="14">
        <v>1</v>
      </c>
    </row>
    <row r="28" ht="15" spans="1:21">
      <c r="A28" s="7" t="s">
        <v>66</v>
      </c>
      <c r="B28" s="8" t="s">
        <v>67</v>
      </c>
      <c r="C28" s="8" t="s">
        <v>63</v>
      </c>
      <c r="D28" s="9">
        <v>0.965462625224662</v>
      </c>
      <c r="E28" s="8"/>
      <c r="F28" s="8" t="s">
        <v>20</v>
      </c>
      <c r="G28" s="8" t="s">
        <v>20</v>
      </c>
      <c r="H28" s="8" t="b">
        <v>1</v>
      </c>
      <c r="I28" s="8">
        <v>1.24713631820153e-42</v>
      </c>
      <c r="J28" s="8">
        <v>0.00610353938943508</v>
      </c>
      <c r="K28" s="8">
        <v>103.118134413223</v>
      </c>
      <c r="L28" s="13">
        <v>0.96</v>
      </c>
      <c r="M28" s="8" t="s">
        <v>20</v>
      </c>
      <c r="N28" s="8" t="s">
        <v>20</v>
      </c>
      <c r="O28" s="8" t="s">
        <v>20</v>
      </c>
      <c r="P28" s="8" t="s">
        <v>20</v>
      </c>
      <c r="Q28" s="8" t="b">
        <v>1</v>
      </c>
      <c r="R28" s="8">
        <v>1.13932643499888e-15</v>
      </c>
      <c r="S28" s="8">
        <v>0.0891596213265793</v>
      </c>
      <c r="T28" s="8">
        <v>627.902418696998</v>
      </c>
      <c r="U28" s="14">
        <v>1</v>
      </c>
    </row>
    <row r="29" ht="15" spans="1:21">
      <c r="A29" s="7" t="s">
        <v>68</v>
      </c>
      <c r="B29" s="8" t="s">
        <v>69</v>
      </c>
      <c r="C29" s="8" t="s">
        <v>63</v>
      </c>
      <c r="D29" s="9">
        <v>0.316785481974548</v>
      </c>
      <c r="E29" s="9">
        <v>0.234846540092761</v>
      </c>
      <c r="F29" s="9">
        <v>0.0218977274441994</v>
      </c>
      <c r="G29" s="9">
        <v>0.60700959234098</v>
      </c>
      <c r="H29" s="8" t="b">
        <v>1</v>
      </c>
      <c r="I29" s="8">
        <v>3.94521656061391e-257</v>
      </c>
      <c r="J29" s="8">
        <v>0.0545219532680812</v>
      </c>
      <c r="K29" s="8">
        <v>371.027473955995</v>
      </c>
      <c r="L29" s="13">
        <v>1</v>
      </c>
      <c r="M29" s="9">
        <v>0.294045006595709</v>
      </c>
      <c r="N29" s="8" t="s">
        <v>20</v>
      </c>
      <c r="O29" s="8" t="s">
        <v>20</v>
      </c>
      <c r="P29" s="8" t="s">
        <v>20</v>
      </c>
      <c r="Q29" s="8" t="b">
        <v>1</v>
      </c>
      <c r="R29" s="8">
        <v>1.01797325471312e-129</v>
      </c>
      <c r="S29" s="8">
        <v>0.00341935735067656</v>
      </c>
      <c r="T29" s="8">
        <v>115.576248853621</v>
      </c>
      <c r="U29" s="14">
        <v>0.74</v>
      </c>
    </row>
    <row r="30" ht="15" spans="1:21">
      <c r="A30" s="7" t="s">
        <v>70</v>
      </c>
      <c r="B30" s="8" t="s">
        <v>71</v>
      </c>
      <c r="C30" s="8" t="s">
        <v>63</v>
      </c>
      <c r="D30" s="8" t="s">
        <v>20</v>
      </c>
      <c r="E30" s="8" t="s">
        <v>20</v>
      </c>
      <c r="F30" s="8" t="s">
        <v>20</v>
      </c>
      <c r="G30" s="8" t="s">
        <v>20</v>
      </c>
      <c r="H30" s="8" t="b">
        <v>1</v>
      </c>
      <c r="I30" s="8">
        <v>2.04019452495654e-24</v>
      </c>
      <c r="J30" s="8">
        <v>0.0035729238085071</v>
      </c>
      <c r="K30" s="8">
        <v>120.233292616817</v>
      </c>
      <c r="L30" s="13">
        <v>0.93</v>
      </c>
      <c r="M30" s="9">
        <v>0.824752187721538</v>
      </c>
      <c r="N30" s="8" t="s">
        <v>20</v>
      </c>
      <c r="O30" s="8" t="s">
        <v>20</v>
      </c>
      <c r="P30" s="8" t="s">
        <v>20</v>
      </c>
      <c r="Q30" s="8" t="b">
        <v>1</v>
      </c>
      <c r="R30" s="8">
        <v>9.26264109205478e-16</v>
      </c>
      <c r="S30" s="8">
        <v>0.158267740685007</v>
      </c>
      <c r="T30" s="8">
        <v>1110.58234659953</v>
      </c>
      <c r="U30" s="14">
        <v>1</v>
      </c>
    </row>
    <row r="31" ht="15" spans="1:21">
      <c r="A31" s="7" t="s">
        <v>72</v>
      </c>
      <c r="B31" s="8" t="s">
        <v>73</v>
      </c>
      <c r="C31" s="8" t="s">
        <v>63</v>
      </c>
      <c r="D31" s="9">
        <v>0.797506748726755</v>
      </c>
      <c r="E31" s="9">
        <v>0.683702495294977</v>
      </c>
      <c r="F31" s="9">
        <v>-0.0450009354453723</v>
      </c>
      <c r="G31" s="9">
        <v>0.663715410901704</v>
      </c>
      <c r="H31" s="8" t="b">
        <v>1</v>
      </c>
      <c r="I31" s="8">
        <v>4.77783308096668e-276</v>
      </c>
      <c r="J31" s="8">
        <v>0.0422791421019106</v>
      </c>
      <c r="K31" s="8">
        <v>367.000607803286</v>
      </c>
      <c r="L31" s="14">
        <v>0.52</v>
      </c>
      <c r="M31" s="9">
        <v>0.881898113995899</v>
      </c>
      <c r="N31" s="8" t="s">
        <v>20</v>
      </c>
      <c r="O31" s="9">
        <v>-0.0219254625030123</v>
      </c>
      <c r="P31" s="9">
        <v>0.650918417027139</v>
      </c>
      <c r="Q31" s="8" t="b">
        <v>1</v>
      </c>
      <c r="R31" s="8">
        <v>1.59570286141123e-195</v>
      </c>
      <c r="S31" s="8">
        <v>0.00212104043660143</v>
      </c>
      <c r="T31" s="8">
        <v>72.1411266650512</v>
      </c>
      <c r="U31" s="14">
        <v>0.21</v>
      </c>
    </row>
    <row r="32" ht="15" spans="1:21">
      <c r="A32" s="7" t="s">
        <v>74</v>
      </c>
      <c r="B32" s="8" t="s">
        <v>75</v>
      </c>
      <c r="C32" s="8" t="s">
        <v>63</v>
      </c>
      <c r="D32" s="9">
        <v>0.717222659334207</v>
      </c>
      <c r="E32" s="9">
        <v>0.650332605120632</v>
      </c>
      <c r="F32" s="9">
        <v>0.0500381758021324</v>
      </c>
      <c r="G32" s="9">
        <v>0.552291900252502</v>
      </c>
      <c r="H32" s="8" t="b">
        <v>1</v>
      </c>
      <c r="I32" s="8" t="s">
        <v>27</v>
      </c>
      <c r="J32" s="8">
        <v>0.0903895443434587</v>
      </c>
      <c r="K32" s="8">
        <v>530.149708003386</v>
      </c>
      <c r="L32" s="13">
        <v>0.93</v>
      </c>
      <c r="M32" s="9">
        <v>0.678315946943678</v>
      </c>
      <c r="N32" s="9">
        <v>0.510807706478759</v>
      </c>
      <c r="O32" s="9">
        <v>-0.00258881110242963</v>
      </c>
      <c r="P32" s="9">
        <v>0.950597258319062</v>
      </c>
      <c r="Q32" s="8" t="b">
        <v>1</v>
      </c>
      <c r="R32" s="8">
        <v>2.10232930086818e-272</v>
      </c>
      <c r="S32" s="8">
        <v>0.00797752829754056</v>
      </c>
      <c r="T32" s="8">
        <v>131.596666821948</v>
      </c>
      <c r="U32" s="14">
        <v>0.67</v>
      </c>
    </row>
    <row r="33" ht="15" spans="1:21">
      <c r="A33" s="7" t="s">
        <v>76</v>
      </c>
      <c r="B33" s="8" t="s">
        <v>77</v>
      </c>
      <c r="C33" s="8" t="s">
        <v>63</v>
      </c>
      <c r="D33" s="9">
        <v>0.289900504593977</v>
      </c>
      <c r="E33" s="9">
        <v>0.549833499056649</v>
      </c>
      <c r="F33" s="9">
        <v>-0.21837822868193</v>
      </c>
      <c r="G33" s="9">
        <v>0.151914357621315</v>
      </c>
      <c r="H33" s="8" t="b">
        <v>1</v>
      </c>
      <c r="I33" s="8" t="s">
        <v>27</v>
      </c>
      <c r="J33" s="8">
        <v>0.159290372856065</v>
      </c>
      <c r="K33" s="8">
        <v>931.198270820099</v>
      </c>
      <c r="L33" s="13">
        <v>0.9</v>
      </c>
      <c r="M33" s="9">
        <v>0.97337366292721</v>
      </c>
      <c r="N33" s="9">
        <v>0.928129557447221</v>
      </c>
      <c r="O33" s="9">
        <v>0.0131573546673783</v>
      </c>
      <c r="P33" s="9">
        <v>0.847578128503345</v>
      </c>
      <c r="Q33" s="8" t="b">
        <v>1</v>
      </c>
      <c r="R33" s="8" t="s">
        <v>27</v>
      </c>
      <c r="S33" s="8">
        <v>0.158267740685007</v>
      </c>
      <c r="T33" s="8">
        <v>1110.58234659953</v>
      </c>
      <c r="U33" s="14">
        <v>1</v>
      </c>
    </row>
    <row r="34" ht="15" spans="1:21">
      <c r="A34" s="7" t="s">
        <v>78</v>
      </c>
      <c r="B34" s="8" t="s">
        <v>79</v>
      </c>
      <c r="C34" s="8" t="s">
        <v>63</v>
      </c>
      <c r="D34" s="9" t="s">
        <v>20</v>
      </c>
      <c r="E34" s="9" t="s">
        <v>20</v>
      </c>
      <c r="F34" s="9" t="s">
        <v>20</v>
      </c>
      <c r="G34" s="9" t="s">
        <v>20</v>
      </c>
      <c r="H34" s="8" t="b">
        <v>1</v>
      </c>
      <c r="I34" s="8">
        <v>3.5860672102356e-64</v>
      </c>
      <c r="J34" s="10">
        <v>0.0110181483364332</v>
      </c>
      <c r="K34" s="10">
        <v>393.819689299081</v>
      </c>
      <c r="L34" s="15">
        <v>0.97</v>
      </c>
      <c r="M34" s="9" t="s">
        <v>20</v>
      </c>
      <c r="N34" s="9" t="s">
        <v>20</v>
      </c>
      <c r="O34" s="9" t="s">
        <v>20</v>
      </c>
      <c r="P34" s="9" t="s">
        <v>20</v>
      </c>
      <c r="Q34" s="8" t="b">
        <v>1</v>
      </c>
      <c r="R34" s="8">
        <v>1.97045325182653e-43</v>
      </c>
      <c r="S34" s="8">
        <v>0.0110181483364332</v>
      </c>
      <c r="T34" s="8">
        <v>393.819689299081</v>
      </c>
      <c r="U34" s="14">
        <v>1</v>
      </c>
    </row>
    <row r="35" ht="15" spans="1:21">
      <c r="A35" s="7" t="s">
        <v>80</v>
      </c>
      <c r="B35" s="8" t="s">
        <v>81</v>
      </c>
      <c r="C35" s="8" t="s">
        <v>63</v>
      </c>
      <c r="D35" s="9">
        <v>0.592217569093623</v>
      </c>
      <c r="E35" s="9" t="s">
        <v>20</v>
      </c>
      <c r="F35" s="9" t="s">
        <v>20</v>
      </c>
      <c r="G35" s="9" t="s">
        <v>20</v>
      </c>
      <c r="H35" s="8" t="b">
        <v>1</v>
      </c>
      <c r="I35" s="8">
        <v>8.66296884363584e-136</v>
      </c>
      <c r="J35" s="8">
        <v>0.0232772848847523</v>
      </c>
      <c r="K35" s="8">
        <v>414.690850642419</v>
      </c>
      <c r="L35" s="13">
        <v>0.48</v>
      </c>
      <c r="M35" s="9">
        <v>0.56339769152197</v>
      </c>
      <c r="N35" s="9" t="s">
        <v>20</v>
      </c>
      <c r="O35" s="9" t="s">
        <v>20</v>
      </c>
      <c r="P35" s="9" t="s">
        <v>20</v>
      </c>
      <c r="Q35" s="8" t="b">
        <v>1</v>
      </c>
      <c r="R35" s="8">
        <v>5.13771301600305e-91</v>
      </c>
      <c r="S35" s="8">
        <v>0.0232772848847523</v>
      </c>
      <c r="T35" s="8">
        <v>414.690850642419</v>
      </c>
      <c r="U35" s="14">
        <v>1</v>
      </c>
    </row>
    <row r="36" ht="15" spans="1:21">
      <c r="A36" s="7" t="s">
        <v>82</v>
      </c>
      <c r="B36" s="8" t="s">
        <v>83</v>
      </c>
      <c r="C36" s="8" t="s">
        <v>63</v>
      </c>
      <c r="D36" s="9" t="s">
        <v>20</v>
      </c>
      <c r="E36" s="9" t="s">
        <v>20</v>
      </c>
      <c r="F36" s="9" t="s">
        <v>20</v>
      </c>
      <c r="G36" s="9" t="s">
        <v>20</v>
      </c>
      <c r="H36" s="8" t="b">
        <v>1</v>
      </c>
      <c r="I36" s="8">
        <v>2.48514527399936e-19</v>
      </c>
      <c r="J36" s="8">
        <v>0.00335377794955039</v>
      </c>
      <c r="K36" s="8">
        <v>119.04249082408</v>
      </c>
      <c r="L36" s="13">
        <v>0.31</v>
      </c>
      <c r="M36" s="9" t="s">
        <v>20</v>
      </c>
      <c r="N36" s="9" t="s">
        <v>20</v>
      </c>
      <c r="O36" s="9" t="s">
        <v>20</v>
      </c>
      <c r="P36" s="9" t="s">
        <v>20</v>
      </c>
      <c r="Q36" s="8" t="b">
        <v>1</v>
      </c>
      <c r="R36" s="8">
        <v>1.14962081992254e-12</v>
      </c>
      <c r="S36" s="8">
        <v>0.00335377794955039</v>
      </c>
      <c r="T36" s="8">
        <v>119.04249082408</v>
      </c>
      <c r="U36" s="14">
        <v>0.98</v>
      </c>
    </row>
    <row r="37" ht="15" spans="1:21">
      <c r="A37" s="7" t="s">
        <v>84</v>
      </c>
      <c r="B37" s="8" t="s">
        <v>85</v>
      </c>
      <c r="C37" s="8" t="s">
        <v>63</v>
      </c>
      <c r="D37" s="9">
        <v>0.413332616454692</v>
      </c>
      <c r="E37" s="9">
        <v>0.259167000607685</v>
      </c>
      <c r="F37" s="9">
        <v>-0.021295615795465</v>
      </c>
      <c r="G37" s="9">
        <v>0.762231580134657</v>
      </c>
      <c r="H37" s="8" t="b">
        <v>1</v>
      </c>
      <c r="I37" s="8" t="s">
        <v>27</v>
      </c>
      <c r="J37" s="8">
        <v>0.0843217686572494</v>
      </c>
      <c r="K37" s="8">
        <v>773.92627722097</v>
      </c>
      <c r="L37" s="13">
        <v>0.76</v>
      </c>
      <c r="M37" s="9">
        <v>0.183373440214846</v>
      </c>
      <c r="N37" s="9">
        <v>0.139462777845529</v>
      </c>
      <c r="O37" s="9">
        <v>0.0267186795773015</v>
      </c>
      <c r="P37" s="9">
        <v>0.567458551024846</v>
      </c>
      <c r="Q37" s="8" t="b">
        <v>1</v>
      </c>
      <c r="R37" s="8">
        <v>3.16997411865518e-260</v>
      </c>
      <c r="S37" s="8">
        <v>0.087061341885529</v>
      </c>
      <c r="T37" s="8">
        <v>638.553672329481</v>
      </c>
      <c r="U37" s="14">
        <v>1</v>
      </c>
    </row>
    <row r="38" ht="15" spans="1:21">
      <c r="A38" s="7" t="s">
        <v>86</v>
      </c>
      <c r="B38" s="8" t="s">
        <v>87</v>
      </c>
      <c r="C38" s="8" t="s">
        <v>63</v>
      </c>
      <c r="D38" s="9">
        <v>0.272637254467838</v>
      </c>
      <c r="E38" s="9">
        <v>0.186837955518842</v>
      </c>
      <c r="F38" s="9">
        <v>-0.0204077880719293</v>
      </c>
      <c r="G38" s="9">
        <v>0.742231270486346</v>
      </c>
      <c r="H38" s="8" t="b">
        <v>1</v>
      </c>
      <c r="I38" s="8">
        <v>1.00828295622461e-260</v>
      </c>
      <c r="J38" s="8">
        <v>0.0506295034736859</v>
      </c>
      <c r="K38" s="8">
        <v>306.532763823667</v>
      </c>
      <c r="L38" s="13">
        <v>0.81</v>
      </c>
      <c r="M38" s="9">
        <v>0.452120897894306</v>
      </c>
      <c r="N38" s="9">
        <v>0.368452222641589</v>
      </c>
      <c r="O38" s="9">
        <v>0.0158423534357849</v>
      </c>
      <c r="P38" s="9">
        <v>0.563767760006554</v>
      </c>
      <c r="Q38" s="8" t="b">
        <v>1</v>
      </c>
      <c r="R38" s="8">
        <v>3.99759332029756e-179</v>
      </c>
      <c r="S38" s="8">
        <v>0.0506295034736859</v>
      </c>
      <c r="T38" s="8">
        <v>306.532763823667</v>
      </c>
      <c r="U38" s="14">
        <v>1</v>
      </c>
    </row>
    <row r="39" ht="15" spans="1:21">
      <c r="A39" s="7" t="s">
        <v>88</v>
      </c>
      <c r="B39" s="8" t="s">
        <v>89</v>
      </c>
      <c r="C39" s="8" t="s">
        <v>63</v>
      </c>
      <c r="D39" s="9">
        <v>0.0991663253811128</v>
      </c>
      <c r="E39" s="9">
        <v>0.450650818776297</v>
      </c>
      <c r="F39" s="9">
        <v>0.20689167727955</v>
      </c>
      <c r="G39" s="9">
        <v>0.0775410993899943</v>
      </c>
      <c r="H39" s="8" t="b">
        <v>1</v>
      </c>
      <c r="I39" s="8" t="s">
        <v>27</v>
      </c>
      <c r="J39" s="8">
        <v>0.0765051354278522</v>
      </c>
      <c r="K39" s="8">
        <v>465.248325831661</v>
      </c>
      <c r="L39" s="13">
        <v>0.89</v>
      </c>
      <c r="M39" s="9">
        <v>0.713945391988668</v>
      </c>
      <c r="N39" s="9">
        <v>0.584586711521968</v>
      </c>
      <c r="O39" s="9">
        <v>-0.00987187151700996</v>
      </c>
      <c r="P39" s="9">
        <v>0.808067329010801</v>
      </c>
      <c r="Q39" s="8" t="b">
        <v>1</v>
      </c>
      <c r="R39" s="8">
        <v>8.56129488033827e-272</v>
      </c>
      <c r="S39" s="8">
        <v>0.0763384209109508</v>
      </c>
      <c r="T39" s="8">
        <v>464.263334184825</v>
      </c>
      <c r="U39" s="14">
        <v>1</v>
      </c>
    </row>
    <row r="40" ht="15" spans="1:21">
      <c r="A40" s="7" t="s">
        <v>90</v>
      </c>
      <c r="B40" s="8" t="s">
        <v>91</v>
      </c>
      <c r="C40" s="8" t="s">
        <v>92</v>
      </c>
      <c r="D40" s="9">
        <v>0.734854937092763</v>
      </c>
      <c r="E40" s="9">
        <v>0.899181023093234</v>
      </c>
      <c r="F40" s="9">
        <v>-0.159051767162055</v>
      </c>
      <c r="G40" s="9">
        <v>0.221280111820566</v>
      </c>
      <c r="H40" s="8" t="b">
        <v>1</v>
      </c>
      <c r="I40" s="8" t="s">
        <v>27</v>
      </c>
      <c r="J40" s="8">
        <v>0.0931950122207575</v>
      </c>
      <c r="K40" s="8">
        <v>467.207240994779</v>
      </c>
      <c r="L40" s="13">
        <v>0.55</v>
      </c>
      <c r="M40" s="9">
        <v>0.856130317695173</v>
      </c>
      <c r="N40" s="9">
        <v>0.765349636410028</v>
      </c>
      <c r="O40" s="8" t="s">
        <v>20</v>
      </c>
      <c r="P40" s="8" t="s">
        <v>20</v>
      </c>
      <c r="Q40" s="8" t="b">
        <v>1</v>
      </c>
      <c r="R40" s="8">
        <v>1.61908848318012e-112</v>
      </c>
      <c r="S40" s="8">
        <v>0.0629921754526746</v>
      </c>
      <c r="T40" s="8">
        <v>556.056354724767</v>
      </c>
      <c r="U40" s="14">
        <v>0.89</v>
      </c>
    </row>
    <row r="41" ht="15" spans="1:21">
      <c r="A41" s="7" t="s">
        <v>30</v>
      </c>
      <c r="B41" s="8" t="s">
        <v>31</v>
      </c>
      <c r="C41" s="8" t="s">
        <v>92</v>
      </c>
      <c r="D41" s="8" t="s">
        <v>20</v>
      </c>
      <c r="E41" s="8" t="s">
        <v>20</v>
      </c>
      <c r="F41" s="8" t="s">
        <v>20</v>
      </c>
      <c r="G41" s="8" t="s">
        <v>20</v>
      </c>
      <c r="H41" s="8" t="b">
        <v>1</v>
      </c>
      <c r="I41" s="8">
        <v>3.97488863310667e-10</v>
      </c>
      <c r="J41" s="8">
        <v>0.00150122056674904</v>
      </c>
      <c r="K41" s="8">
        <v>50.8867034680082</v>
      </c>
      <c r="L41" s="13">
        <v>0.15</v>
      </c>
      <c r="M41" s="8" t="s">
        <v>20</v>
      </c>
      <c r="N41" s="8" t="s">
        <v>20</v>
      </c>
      <c r="O41" s="8" t="s">
        <v>20</v>
      </c>
      <c r="P41" s="8" t="s">
        <v>20</v>
      </c>
      <c r="Q41" s="8" t="b">
        <v>1</v>
      </c>
      <c r="R41" s="8">
        <v>0.00212939785623938</v>
      </c>
      <c r="S41" s="8">
        <v>0.00150122056674904</v>
      </c>
      <c r="T41" s="8">
        <v>50.8867034680082</v>
      </c>
      <c r="U41" s="14">
        <v>0.47</v>
      </c>
    </row>
    <row r="42" ht="15" spans="1:21">
      <c r="A42" s="7" t="s">
        <v>93</v>
      </c>
      <c r="B42" s="8" t="s">
        <v>94</v>
      </c>
      <c r="C42" s="8" t="s">
        <v>92</v>
      </c>
      <c r="D42" s="9">
        <v>0.943493107156905</v>
      </c>
      <c r="E42" s="8" t="s">
        <v>20</v>
      </c>
      <c r="F42" s="8" t="s">
        <v>20</v>
      </c>
      <c r="G42" s="8" t="s">
        <v>20</v>
      </c>
      <c r="H42" s="8" t="b">
        <v>1</v>
      </c>
      <c r="I42" s="8">
        <v>5.33582166010824e-24</v>
      </c>
      <c r="J42" s="8">
        <v>0.00333298212157641</v>
      </c>
      <c r="K42" s="8">
        <v>56.2364358054564</v>
      </c>
      <c r="L42" s="14">
        <v>0.2</v>
      </c>
      <c r="M42" s="9">
        <v>0.427197333641526</v>
      </c>
      <c r="N42" s="8" t="s">
        <v>20</v>
      </c>
      <c r="O42" s="8" t="s">
        <v>20</v>
      </c>
      <c r="P42" s="8" t="s">
        <v>20</v>
      </c>
      <c r="Q42" s="8" t="b">
        <v>1</v>
      </c>
      <c r="R42" s="8">
        <v>1.32256883964933e-8</v>
      </c>
      <c r="S42" s="8">
        <v>0.00333298212157641</v>
      </c>
      <c r="T42" s="8">
        <v>56.2364358054564</v>
      </c>
      <c r="U42" s="14">
        <v>0.64</v>
      </c>
    </row>
    <row r="43" ht="15" spans="1:21">
      <c r="A43" s="7" t="s">
        <v>95</v>
      </c>
      <c r="B43" s="8" t="s">
        <v>96</v>
      </c>
      <c r="C43" s="8" t="s">
        <v>92</v>
      </c>
      <c r="D43" s="8" t="s">
        <v>20</v>
      </c>
      <c r="E43" s="8" t="s">
        <v>20</v>
      </c>
      <c r="F43" s="8" t="s">
        <v>20</v>
      </c>
      <c r="G43" s="8" t="s">
        <v>20</v>
      </c>
      <c r="H43" s="8" t="b">
        <v>1</v>
      </c>
      <c r="I43" s="8">
        <v>2.69469220641177e-61</v>
      </c>
      <c r="J43" s="8">
        <v>0.00913091084048032</v>
      </c>
      <c r="K43" s="8">
        <v>305.801522679812</v>
      </c>
      <c r="L43" s="14">
        <v>0.91</v>
      </c>
      <c r="M43" s="8" t="s">
        <v>20</v>
      </c>
      <c r="N43" s="8" t="s">
        <v>20</v>
      </c>
      <c r="O43" s="8" t="s">
        <v>20</v>
      </c>
      <c r="P43" s="8" t="s">
        <v>20</v>
      </c>
      <c r="Q43" s="8" t="b">
        <v>1</v>
      </c>
      <c r="R43" s="8">
        <v>4.67049277361809e-23</v>
      </c>
      <c r="S43" s="8">
        <v>0.00913091084048032</v>
      </c>
      <c r="T43" s="8">
        <v>305.801522679812</v>
      </c>
      <c r="U43" s="14">
        <v>1</v>
      </c>
    </row>
    <row r="44" ht="15" spans="1:21">
      <c r="A44" s="7" t="s">
        <v>97</v>
      </c>
      <c r="B44" s="8" t="s">
        <v>98</v>
      </c>
      <c r="C44" s="8" t="s">
        <v>19</v>
      </c>
      <c r="D44" s="9">
        <v>0.576937016330131</v>
      </c>
      <c r="E44" s="9">
        <v>0.910699148418263</v>
      </c>
      <c r="F44" s="9">
        <v>0.129383301771093</v>
      </c>
      <c r="G44" s="9">
        <v>0.168575257812004</v>
      </c>
      <c r="H44" s="8" t="b">
        <v>1</v>
      </c>
      <c r="I44" s="8">
        <v>1.27787582314637e-87</v>
      </c>
      <c r="J44" s="8">
        <v>0.0163463344075785</v>
      </c>
      <c r="K44" s="8">
        <v>96.7134227523306</v>
      </c>
      <c r="L44" s="14">
        <v>0.64</v>
      </c>
      <c r="M44" s="9">
        <v>0.767134010674558</v>
      </c>
      <c r="N44" s="9">
        <v>0.532032682012712</v>
      </c>
      <c r="O44" s="9">
        <v>-0.0282403813487177</v>
      </c>
      <c r="P44" s="9">
        <v>0.772304297903032</v>
      </c>
      <c r="Q44" s="8" t="b">
        <v>1</v>
      </c>
      <c r="R44" s="8">
        <v>4.0728843346208e-42</v>
      </c>
      <c r="S44" s="7">
        <v>0.010608162113398</v>
      </c>
      <c r="T44" s="7">
        <v>125.671886292385</v>
      </c>
      <c r="U44" s="16">
        <v>0.95</v>
      </c>
    </row>
    <row r="45" ht="15" spans="1:21">
      <c r="A45" s="10" t="s">
        <v>99</v>
      </c>
      <c r="B45" s="8" t="s">
        <v>100</v>
      </c>
      <c r="C45" s="8" t="s">
        <v>19</v>
      </c>
      <c r="D45" s="8" t="s">
        <v>20</v>
      </c>
      <c r="E45" s="8" t="s">
        <v>20</v>
      </c>
      <c r="F45" s="8" t="s">
        <v>20</v>
      </c>
      <c r="G45" s="8" t="s">
        <v>20</v>
      </c>
      <c r="H45" s="8" t="b">
        <v>1</v>
      </c>
      <c r="I45" s="8">
        <v>4.92563464313102e-43</v>
      </c>
      <c r="J45" s="8">
        <v>0.00716092594989174</v>
      </c>
      <c r="K45" s="8">
        <v>254.971726910344</v>
      </c>
      <c r="L45" s="14">
        <v>0.87</v>
      </c>
      <c r="M45" s="8" t="s">
        <v>20</v>
      </c>
      <c r="N45" s="8" t="s">
        <v>20</v>
      </c>
      <c r="O45" s="8" t="s">
        <v>20</v>
      </c>
      <c r="P45" s="8" t="s">
        <v>20</v>
      </c>
      <c r="Q45" s="8" t="b">
        <v>1</v>
      </c>
      <c r="R45" s="8">
        <v>8.08356295257105e-31</v>
      </c>
      <c r="S45" s="8">
        <v>0.00716092594989174</v>
      </c>
      <c r="T45" s="8">
        <v>254.971726910344</v>
      </c>
      <c r="U45" s="14">
        <v>1</v>
      </c>
    </row>
    <row r="46" ht="15" customHeight="1" spans="1:21">
      <c r="A46" s="10" t="s">
        <v>101</v>
      </c>
      <c r="B46" s="8" t="s">
        <v>102</v>
      </c>
      <c r="C46" s="8" t="s">
        <v>19</v>
      </c>
      <c r="D46" s="8" t="s">
        <v>20</v>
      </c>
      <c r="E46" s="8" t="s">
        <v>20</v>
      </c>
      <c r="F46" s="8" t="s">
        <v>20</v>
      </c>
      <c r="G46" s="8" t="s">
        <v>20</v>
      </c>
      <c r="H46" s="8" t="b">
        <v>1</v>
      </c>
      <c r="I46" s="8">
        <v>1.34237956034185e-54</v>
      </c>
      <c r="J46" s="8">
        <v>0.00954898758747871</v>
      </c>
      <c r="K46" s="8">
        <v>341.023215395147</v>
      </c>
      <c r="L46" s="13">
        <v>0.55</v>
      </c>
      <c r="M46" s="8" t="s">
        <v>20</v>
      </c>
      <c r="N46" s="8" t="s">
        <v>20</v>
      </c>
      <c r="O46" s="8" t="s">
        <v>20</v>
      </c>
      <c r="P46" s="8" t="s">
        <v>20</v>
      </c>
      <c r="Q46" s="8" t="b">
        <v>1</v>
      </c>
      <c r="R46" s="8">
        <v>7.31971298670482e-39</v>
      </c>
      <c r="S46" s="8">
        <v>0.00954898758747871</v>
      </c>
      <c r="T46" s="8">
        <v>341.023215395147</v>
      </c>
      <c r="U46" s="14">
        <v>0.98</v>
      </c>
    </row>
    <row r="47" ht="15" spans="1:21">
      <c r="A47" s="10" t="s">
        <v>103</v>
      </c>
      <c r="B47" s="8" t="s">
        <v>104</v>
      </c>
      <c r="C47" s="8" t="s">
        <v>19</v>
      </c>
      <c r="D47" s="9">
        <v>0.496108271912719</v>
      </c>
      <c r="E47" s="9">
        <v>0.397064131117458</v>
      </c>
      <c r="F47" s="9">
        <v>-0.0203132286500792</v>
      </c>
      <c r="G47" s="9">
        <v>0.724105768966678</v>
      </c>
      <c r="H47" s="8" t="b">
        <v>1</v>
      </c>
      <c r="I47" s="8" t="s">
        <v>27</v>
      </c>
      <c r="J47" s="8">
        <v>0.126492368551869</v>
      </c>
      <c r="K47" s="8">
        <v>583.995848156708</v>
      </c>
      <c r="L47" s="14">
        <v>0.62</v>
      </c>
      <c r="M47" s="9">
        <v>0.615280657965545</v>
      </c>
      <c r="N47" s="9">
        <v>0.498400418747849</v>
      </c>
      <c r="O47" s="9">
        <v>-0.0027509516458374</v>
      </c>
      <c r="P47" s="9">
        <v>0.941698735130181</v>
      </c>
      <c r="Q47" s="8" t="b">
        <v>1</v>
      </c>
      <c r="R47" s="8" t="s">
        <v>27</v>
      </c>
      <c r="S47" s="8">
        <v>0.126492368551869</v>
      </c>
      <c r="T47" s="8">
        <v>583.995848156708</v>
      </c>
      <c r="U47" s="14">
        <v>0.98</v>
      </c>
    </row>
    <row r="48" ht="15" spans="1:21">
      <c r="A48" s="10" t="s">
        <v>105</v>
      </c>
      <c r="B48" s="8" t="s">
        <v>106</v>
      </c>
      <c r="C48" s="8" t="s">
        <v>19</v>
      </c>
      <c r="D48" s="9">
        <v>0.469738810794912</v>
      </c>
      <c r="E48" s="8"/>
      <c r="F48" s="8"/>
      <c r="G48" s="8"/>
      <c r="H48" s="8" t="b">
        <v>1</v>
      </c>
      <c r="I48" s="8">
        <v>4.22158032228446e-30</v>
      </c>
      <c r="J48" s="8">
        <v>0.00543379194067736</v>
      </c>
      <c r="K48" s="8">
        <v>96.3730527139948</v>
      </c>
      <c r="L48" s="14">
        <v>0.5</v>
      </c>
      <c r="M48" s="8" t="s">
        <v>20</v>
      </c>
      <c r="N48" s="8" t="s">
        <v>20</v>
      </c>
      <c r="O48" s="8" t="s">
        <v>20</v>
      </c>
      <c r="P48" s="8" t="s">
        <v>20</v>
      </c>
      <c r="Q48" s="8" t="b">
        <v>1</v>
      </c>
      <c r="R48" s="8">
        <v>3.98866730720515e-15</v>
      </c>
      <c r="S48" s="8">
        <v>0.00388344637356447</v>
      </c>
      <c r="T48" s="8">
        <v>137.842316674934</v>
      </c>
      <c r="U48" s="14">
        <v>0.91</v>
      </c>
    </row>
    <row r="49" ht="15" spans="1:21">
      <c r="A49" s="10" t="s">
        <v>107</v>
      </c>
      <c r="B49" s="8" t="s">
        <v>108</v>
      </c>
      <c r="C49" s="8" t="s">
        <v>19</v>
      </c>
      <c r="D49" s="8" t="s">
        <v>20</v>
      </c>
      <c r="E49" s="8" t="s">
        <v>20</v>
      </c>
      <c r="F49" s="8" t="s">
        <v>20</v>
      </c>
      <c r="G49" s="8" t="s">
        <v>20</v>
      </c>
      <c r="H49" s="8" t="b">
        <v>1</v>
      </c>
      <c r="I49" s="8">
        <v>1.9855947289651e-7</v>
      </c>
      <c r="J49" s="8">
        <v>0.00128896820417933</v>
      </c>
      <c r="K49" s="8">
        <v>45.6277055840793</v>
      </c>
      <c r="L49" s="13">
        <v>0.42</v>
      </c>
      <c r="M49" s="8" t="s">
        <v>20</v>
      </c>
      <c r="N49" s="8" t="s">
        <v>20</v>
      </c>
      <c r="O49" s="8" t="s">
        <v>20</v>
      </c>
      <c r="P49" s="8" t="s">
        <v>20</v>
      </c>
      <c r="Q49" s="8" t="b">
        <v>1</v>
      </c>
      <c r="R49" s="8">
        <v>0.000309488837042474</v>
      </c>
      <c r="S49" s="8">
        <v>0.00128896820417933</v>
      </c>
      <c r="T49" s="8">
        <v>45.6277055840793</v>
      </c>
      <c r="U49" s="14">
        <v>0.99</v>
      </c>
    </row>
    <row r="50" ht="15" spans="1:21">
      <c r="A50" s="10" t="s">
        <v>109</v>
      </c>
      <c r="B50" s="10" t="s">
        <v>35</v>
      </c>
      <c r="C50" s="10" t="s">
        <v>19</v>
      </c>
      <c r="D50" s="9">
        <v>0.918612836500334</v>
      </c>
      <c r="E50" s="9">
        <v>0.856058194213266</v>
      </c>
      <c r="F50" s="9">
        <v>-0.00851467095482357</v>
      </c>
      <c r="G50" s="9">
        <v>0.705146077049749</v>
      </c>
      <c r="H50" s="8" t="b">
        <v>1</v>
      </c>
      <c r="I50" s="8">
        <v>4.52204420356507e-228</v>
      </c>
      <c r="J50" s="8">
        <v>0.0383846354284838</v>
      </c>
      <c r="K50" s="8">
        <v>347.445453868901</v>
      </c>
      <c r="L50" s="13">
        <v>0.49</v>
      </c>
      <c r="M50" s="9">
        <v>0.75792017690551</v>
      </c>
      <c r="N50" s="9">
        <v>0.827395360813868</v>
      </c>
      <c r="O50" s="9">
        <v>-0.0126049348371951</v>
      </c>
      <c r="P50" s="9">
        <v>0.393582203465296</v>
      </c>
      <c r="Q50" s="8" t="b">
        <v>1</v>
      </c>
      <c r="R50" s="8">
        <v>9.55404238103181e-184</v>
      </c>
      <c r="S50" s="8">
        <v>0.0413260983057226</v>
      </c>
      <c r="T50" s="8">
        <v>298.812087097403</v>
      </c>
      <c r="U50" s="14">
        <v>0.96</v>
      </c>
    </row>
    <row r="51" ht="15" spans="1:21">
      <c r="A51" s="10" t="s">
        <v>84</v>
      </c>
      <c r="B51" s="10" t="s">
        <v>85</v>
      </c>
      <c r="C51" s="10" t="s">
        <v>19</v>
      </c>
      <c r="D51" s="9">
        <v>0.548441717593136</v>
      </c>
      <c r="E51" s="9">
        <v>0.386442318345643</v>
      </c>
      <c r="F51" s="9">
        <v>-0.012655328750404</v>
      </c>
      <c r="G51" s="9">
        <v>0.688021366133765</v>
      </c>
      <c r="H51" s="8" t="b">
        <v>1</v>
      </c>
      <c r="I51" s="8" t="s">
        <v>27</v>
      </c>
      <c r="J51" s="8">
        <v>0.0843217686572494</v>
      </c>
      <c r="K51" s="8">
        <v>773.92627722097</v>
      </c>
      <c r="L51" s="14">
        <v>0.92</v>
      </c>
      <c r="M51" s="9">
        <v>0.496617892476831</v>
      </c>
      <c r="N51" s="9">
        <v>0.686924068608804</v>
      </c>
      <c r="O51" s="9">
        <v>0.0238318592251995</v>
      </c>
      <c r="P51" s="9">
        <v>0.262040025412346</v>
      </c>
      <c r="Q51" s="8" t="b">
        <v>1</v>
      </c>
      <c r="R51" s="8">
        <v>1.37359184982818e-289</v>
      </c>
      <c r="S51" s="8">
        <v>0.087061341885529</v>
      </c>
      <c r="T51" s="8">
        <v>638.553672329481</v>
      </c>
      <c r="U51" s="14">
        <v>1</v>
      </c>
    </row>
    <row r="52" ht="15" spans="1:21">
      <c r="A52" s="10" t="s">
        <v>110</v>
      </c>
      <c r="B52" s="10" t="s">
        <v>111</v>
      </c>
      <c r="C52" s="10" t="s">
        <v>19</v>
      </c>
      <c r="D52" s="8" t="s">
        <v>20</v>
      </c>
      <c r="E52" s="9">
        <v>0.436532285211034</v>
      </c>
      <c r="F52" s="8" t="s">
        <v>20</v>
      </c>
      <c r="G52" s="8" t="s">
        <v>20</v>
      </c>
      <c r="H52" s="8" t="b">
        <v>1</v>
      </c>
      <c r="I52" s="8">
        <v>1.92457520157341e-25</v>
      </c>
      <c r="J52" s="8">
        <v>0.0047019760580108</v>
      </c>
      <c r="K52" s="8">
        <v>83.2443521187804</v>
      </c>
      <c r="L52" s="14">
        <v>0.78</v>
      </c>
      <c r="M52" s="8" t="s">
        <v>20</v>
      </c>
      <c r="N52" s="8" t="s">
        <v>20</v>
      </c>
      <c r="O52" s="8" t="s">
        <v>20</v>
      </c>
      <c r="P52" s="8" t="s">
        <v>20</v>
      </c>
      <c r="Q52" s="8" t="b">
        <v>1</v>
      </c>
      <c r="R52" s="8">
        <v>2.20108430700556e-11</v>
      </c>
      <c r="S52" s="8">
        <v>0.00306287373104345</v>
      </c>
      <c r="T52" s="8">
        <v>108.503845136246</v>
      </c>
      <c r="U52" s="14">
        <v>1</v>
      </c>
    </row>
    <row r="53" ht="15" spans="1:21">
      <c r="A53" s="10" t="s">
        <v>112</v>
      </c>
      <c r="B53" s="10" t="s">
        <v>113</v>
      </c>
      <c r="C53" s="10" t="s">
        <v>19</v>
      </c>
      <c r="D53" s="8" t="s">
        <v>20</v>
      </c>
      <c r="E53" s="8" t="s">
        <v>20</v>
      </c>
      <c r="F53" s="8" t="s">
        <v>20</v>
      </c>
      <c r="G53" s="8" t="s">
        <v>20</v>
      </c>
      <c r="H53" s="8" t="b">
        <v>1</v>
      </c>
      <c r="I53" s="8">
        <v>3.79548252439679e-25</v>
      </c>
      <c r="J53" s="8">
        <v>0.00489571747230349</v>
      </c>
      <c r="K53" s="8">
        <v>173.919971406197</v>
      </c>
      <c r="L53" s="13">
        <v>1</v>
      </c>
      <c r="M53" s="8" t="s">
        <v>20</v>
      </c>
      <c r="N53" s="8" t="s">
        <v>20</v>
      </c>
      <c r="O53" s="8" t="s">
        <v>20</v>
      </c>
      <c r="P53" s="8" t="s">
        <v>20</v>
      </c>
      <c r="Q53" s="8" t="b">
        <v>1</v>
      </c>
      <c r="R53" s="8">
        <v>1.15683550159173e-24</v>
      </c>
      <c r="S53" s="8">
        <v>0.00489571747230349</v>
      </c>
      <c r="T53" s="8">
        <v>173.919971406197</v>
      </c>
      <c r="U53" s="14">
        <v>1</v>
      </c>
    </row>
    <row r="54" ht="15" spans="1:21">
      <c r="A54" s="10" t="s">
        <v>114</v>
      </c>
      <c r="B54" s="10" t="s">
        <v>115</v>
      </c>
      <c r="C54" s="10" t="s">
        <v>19</v>
      </c>
      <c r="D54" s="9">
        <v>0.274874795919101</v>
      </c>
      <c r="E54" s="9">
        <v>0.32290657391304</v>
      </c>
      <c r="F54" s="9">
        <v>0.0806884365379983</v>
      </c>
      <c r="G54" s="9">
        <v>0.354156668650331</v>
      </c>
      <c r="H54" s="8" t="b">
        <v>1</v>
      </c>
      <c r="I54" s="8" t="s">
        <v>27</v>
      </c>
      <c r="J54" s="8">
        <v>0.0715453131192013</v>
      </c>
      <c r="K54" s="8">
        <v>652.917637075844</v>
      </c>
      <c r="L54" s="13">
        <v>0.68</v>
      </c>
      <c r="M54" s="9">
        <v>0.385604734947383</v>
      </c>
      <c r="N54" s="9">
        <v>0.16801299748628</v>
      </c>
      <c r="O54" s="9">
        <v>0.00258435257472904</v>
      </c>
      <c r="P54" s="9">
        <v>0.966409319897102</v>
      </c>
      <c r="Q54" s="8" t="b">
        <v>1</v>
      </c>
      <c r="R54" s="8">
        <v>6.26962686298725e-219</v>
      </c>
      <c r="S54" s="8">
        <v>0.0645829035446968</v>
      </c>
      <c r="T54" s="8">
        <v>787.90619687227</v>
      </c>
      <c r="U54" s="14">
        <v>0.99</v>
      </c>
    </row>
    <row r="55" ht="15" spans="1:21">
      <c r="A55" s="10" t="s">
        <v>116</v>
      </c>
      <c r="B55" s="10" t="s">
        <v>117</v>
      </c>
      <c r="C55" s="10" t="s">
        <v>19</v>
      </c>
      <c r="D55" s="9">
        <v>0.442116524087257</v>
      </c>
      <c r="E55" s="9">
        <v>0.338027014668849</v>
      </c>
      <c r="F55" s="9">
        <v>-0.0134654832480914</v>
      </c>
      <c r="G55" s="9">
        <v>0.831381232542685</v>
      </c>
      <c r="H55" s="8" t="b">
        <v>1</v>
      </c>
      <c r="I55" s="8" t="s">
        <v>27</v>
      </c>
      <c r="J55" s="8">
        <v>0.0907140735041526</v>
      </c>
      <c r="K55" s="8">
        <v>415.292738288831</v>
      </c>
      <c r="L55" s="14">
        <v>0.67</v>
      </c>
      <c r="M55" s="9">
        <v>0.411430844432423</v>
      </c>
      <c r="N55" s="9">
        <v>0.329233679436964</v>
      </c>
      <c r="O55" s="9">
        <v>0.0243044935785805</v>
      </c>
      <c r="P55" s="9">
        <v>0.577697469537587</v>
      </c>
      <c r="Q55" s="8" t="b">
        <v>1</v>
      </c>
      <c r="R55" s="8">
        <v>9.93250718081586e-280</v>
      </c>
      <c r="S55" s="8">
        <v>0.0880357291249086</v>
      </c>
      <c r="T55" s="8">
        <v>537.919817489479</v>
      </c>
      <c r="U55" s="14">
        <v>0.99</v>
      </c>
    </row>
    <row r="56" ht="15" spans="1:21">
      <c r="A56" s="10" t="s">
        <v>118</v>
      </c>
      <c r="B56" s="10" t="s">
        <v>119</v>
      </c>
      <c r="C56" s="10" t="s">
        <v>19</v>
      </c>
      <c r="D56" s="8" t="s">
        <v>20</v>
      </c>
      <c r="E56" s="8" t="s">
        <v>20</v>
      </c>
      <c r="F56" s="8" t="s">
        <v>20</v>
      </c>
      <c r="G56" s="8" t="s">
        <v>20</v>
      </c>
      <c r="H56" s="8" t="b">
        <v>1</v>
      </c>
      <c r="I56" s="8">
        <v>5.19890754911177e-6</v>
      </c>
      <c r="J56" s="8">
        <v>0.000978560667385568</v>
      </c>
      <c r="K56" s="8">
        <v>34.6504912165746</v>
      </c>
      <c r="L56" s="13">
        <v>0.43</v>
      </c>
      <c r="M56" s="8" t="s">
        <v>20</v>
      </c>
      <c r="N56" s="8" t="s">
        <v>20</v>
      </c>
      <c r="O56" s="8" t="s">
        <v>20</v>
      </c>
      <c r="P56" s="8" t="s">
        <v>20</v>
      </c>
      <c r="Q56" s="8" t="b">
        <v>1</v>
      </c>
      <c r="R56" s="8">
        <v>0.055788573287658</v>
      </c>
      <c r="S56" s="8">
        <v>0.000978560667385568</v>
      </c>
      <c r="T56" s="8">
        <v>34.6504912165746</v>
      </c>
      <c r="U56" s="14">
        <v>1</v>
      </c>
    </row>
    <row r="57" ht="15" spans="1:21">
      <c r="A57" s="10" t="s">
        <v>120</v>
      </c>
      <c r="B57" s="8" t="s">
        <v>121</v>
      </c>
      <c r="C57" s="8" t="s">
        <v>52</v>
      </c>
      <c r="D57" s="9" t="s">
        <v>20</v>
      </c>
      <c r="E57" s="9" t="s">
        <v>20</v>
      </c>
      <c r="F57" s="9"/>
      <c r="G57" s="9" t="s">
        <v>20</v>
      </c>
      <c r="H57" s="8" t="b">
        <v>1</v>
      </c>
      <c r="I57" s="8">
        <v>3.36586679026843e-7</v>
      </c>
      <c r="J57" s="8">
        <v>0.001206333420795</v>
      </c>
      <c r="K57" s="8">
        <v>42.7859755839511</v>
      </c>
      <c r="L57" s="13">
        <v>0.25</v>
      </c>
      <c r="M57" s="9" t="s">
        <v>20</v>
      </c>
      <c r="N57" s="9" t="s">
        <v>20</v>
      </c>
      <c r="O57" s="9" t="s">
        <v>20</v>
      </c>
      <c r="P57" s="9" t="s">
        <v>20</v>
      </c>
      <c r="Q57" s="8" t="b">
        <v>1</v>
      </c>
      <c r="R57" s="8">
        <v>0.000815550212366007</v>
      </c>
      <c r="S57" s="8">
        <v>0.001206333420795</v>
      </c>
      <c r="T57" s="8">
        <v>42.7859755839511</v>
      </c>
      <c r="U57" s="14">
        <v>0.88</v>
      </c>
    </row>
    <row r="58" ht="15" spans="1:21">
      <c r="A58" s="10" t="s">
        <v>122</v>
      </c>
      <c r="B58" s="8" t="s">
        <v>123</v>
      </c>
      <c r="C58" s="8" t="s">
        <v>52</v>
      </c>
      <c r="D58" s="9" t="s">
        <v>20</v>
      </c>
      <c r="E58" s="9" t="s">
        <v>20</v>
      </c>
      <c r="F58" s="9" t="s">
        <v>20</v>
      </c>
      <c r="G58" s="9" t="s">
        <v>20</v>
      </c>
      <c r="H58" s="8" t="b">
        <v>1</v>
      </c>
      <c r="I58" s="8">
        <v>5.95476365261305e-8</v>
      </c>
      <c r="J58" s="8">
        <v>0.00129699059290873</v>
      </c>
      <c r="K58" s="8">
        <v>45.8224473633659</v>
      </c>
      <c r="L58" s="13">
        <v>0.22</v>
      </c>
      <c r="M58" s="9" t="s">
        <v>20</v>
      </c>
      <c r="N58" s="9" t="s">
        <v>20</v>
      </c>
      <c r="O58" s="9" t="s">
        <v>20</v>
      </c>
      <c r="P58" s="9" t="s">
        <v>20</v>
      </c>
      <c r="Q58" s="8" t="b">
        <v>1</v>
      </c>
      <c r="R58" s="8">
        <v>0.000108423845747216</v>
      </c>
      <c r="S58" s="8">
        <v>0.00129699059290873</v>
      </c>
      <c r="T58" s="8">
        <v>45.8224473633659</v>
      </c>
      <c r="U58" s="14">
        <v>0.83</v>
      </c>
    </row>
    <row r="59" ht="15" spans="1:21">
      <c r="A59" s="10" t="s">
        <v>124</v>
      </c>
      <c r="B59" s="8" t="s">
        <v>56</v>
      </c>
      <c r="C59" s="8" t="s">
        <v>52</v>
      </c>
      <c r="D59" s="9">
        <v>0.88172303352948</v>
      </c>
      <c r="E59" s="9">
        <v>0.617063806335535</v>
      </c>
      <c r="F59" s="9">
        <v>0.00426297177824686</v>
      </c>
      <c r="G59" s="9">
        <v>0.973470696829805</v>
      </c>
      <c r="H59" s="8" t="b">
        <v>1</v>
      </c>
      <c r="I59" s="8">
        <v>1.85355531032675e-188</v>
      </c>
      <c r="J59" s="8">
        <v>0.0366766717069365</v>
      </c>
      <c r="K59" s="8">
        <v>447.006350775461</v>
      </c>
      <c r="L59" s="13">
        <v>0.57</v>
      </c>
      <c r="M59" s="9">
        <v>0.550933414322662</v>
      </c>
      <c r="N59" s="9" t="s">
        <v>20</v>
      </c>
      <c r="O59" s="9" t="s">
        <v>20</v>
      </c>
      <c r="P59" s="9" t="s">
        <v>20</v>
      </c>
      <c r="Q59" s="8" t="b">
        <v>1</v>
      </c>
      <c r="R59" s="8">
        <v>6.27839153444226e-46</v>
      </c>
      <c r="S59" s="8">
        <v>0.0157767508810356</v>
      </c>
      <c r="T59" s="8">
        <v>281.693572385061</v>
      </c>
      <c r="U59" s="14">
        <v>0.86</v>
      </c>
    </row>
    <row r="60" ht="15" spans="1:21">
      <c r="A60" s="10" t="s">
        <v>125</v>
      </c>
      <c r="B60" s="8" t="s">
        <v>126</v>
      </c>
      <c r="C60" s="8" t="s">
        <v>52</v>
      </c>
      <c r="D60" s="9">
        <v>0.646967842538522</v>
      </c>
      <c r="E60" s="9">
        <v>0.510778168776393</v>
      </c>
      <c r="F60" s="9">
        <v>-0.1189314278994</v>
      </c>
      <c r="G60" s="9">
        <v>0.627660009452207</v>
      </c>
      <c r="H60" s="8" t="b">
        <v>1</v>
      </c>
      <c r="I60" s="8">
        <v>1.2184126625945e-41</v>
      </c>
      <c r="J60" s="8">
        <v>0.0069624527349633</v>
      </c>
      <c r="K60" s="8">
        <v>82.3845945189015</v>
      </c>
      <c r="L60" s="14">
        <v>0.96</v>
      </c>
      <c r="M60" s="9" t="s">
        <v>20</v>
      </c>
      <c r="N60" s="9" t="s">
        <v>20</v>
      </c>
      <c r="O60" s="9" t="s">
        <v>20</v>
      </c>
      <c r="P60" s="9" t="s">
        <v>20</v>
      </c>
      <c r="Q60" s="8" t="b">
        <v>1</v>
      </c>
      <c r="R60" s="8">
        <v>3.20945839202825e-17</v>
      </c>
      <c r="S60" s="8">
        <v>0.00464155561432398</v>
      </c>
      <c r="T60" s="8">
        <v>164.956040939034</v>
      </c>
      <c r="U60" s="14">
        <v>1</v>
      </c>
    </row>
    <row r="61" ht="15" spans="1:21">
      <c r="A61" s="10" t="s">
        <v>127</v>
      </c>
      <c r="B61" s="8" t="s">
        <v>128</v>
      </c>
      <c r="C61" s="8" t="s">
        <v>52</v>
      </c>
      <c r="D61" s="9">
        <v>0.357258791042737</v>
      </c>
      <c r="E61" s="8"/>
      <c r="F61" s="8"/>
      <c r="G61" s="8"/>
      <c r="H61" s="8" t="b">
        <v>1</v>
      </c>
      <c r="I61" s="8">
        <v>3.38414174694894e-49</v>
      </c>
      <c r="J61" s="8">
        <v>0.00856318530134064</v>
      </c>
      <c r="K61" s="8">
        <v>152.138140517109</v>
      </c>
      <c r="L61" s="13">
        <v>0.36</v>
      </c>
      <c r="M61" s="9">
        <v>0.289151565891328</v>
      </c>
      <c r="N61" s="9" t="s">
        <v>20</v>
      </c>
      <c r="O61" s="9" t="s">
        <v>20</v>
      </c>
      <c r="P61" s="9" t="s">
        <v>20</v>
      </c>
      <c r="Q61" s="8" t="b">
        <v>1</v>
      </c>
      <c r="R61" s="8">
        <v>2.57746919456706e-29</v>
      </c>
      <c r="S61" s="8">
        <v>0.00856318530134064</v>
      </c>
      <c r="T61" s="8">
        <v>152.138140517109</v>
      </c>
      <c r="U61" s="14">
        <v>0.95</v>
      </c>
    </row>
    <row r="62" ht="15" spans="1:21">
      <c r="A62" s="10" t="s">
        <v>129</v>
      </c>
      <c r="B62" s="8" t="s">
        <v>130</v>
      </c>
      <c r="C62" s="8" t="s">
        <v>52</v>
      </c>
      <c r="D62" s="9">
        <v>0.829864838826167</v>
      </c>
      <c r="E62" s="9">
        <v>0.877209700326688</v>
      </c>
      <c r="F62" s="9">
        <v>0.0688509905058741</v>
      </c>
      <c r="G62" s="9">
        <v>0.290640719113391</v>
      </c>
      <c r="H62" s="8" t="b">
        <v>1</v>
      </c>
      <c r="I62" s="8" t="s">
        <v>27</v>
      </c>
      <c r="J62" s="8">
        <v>0.0979093010891739</v>
      </c>
      <c r="K62" s="8">
        <v>355.407211153282</v>
      </c>
      <c r="L62" s="13">
        <v>0.52</v>
      </c>
      <c r="M62" s="9">
        <v>0.404169320442224</v>
      </c>
      <c r="N62" s="9">
        <v>0.301251966111164</v>
      </c>
      <c r="O62" s="9">
        <v>0.00467902417263363</v>
      </c>
      <c r="P62" s="9">
        <v>0.890863389124814</v>
      </c>
      <c r="Q62" s="8" t="b">
        <v>1</v>
      </c>
      <c r="R62" s="8">
        <v>9.99382752903413e-199</v>
      </c>
      <c r="S62" s="8">
        <v>0.0654273449866441</v>
      </c>
      <c r="T62" s="8">
        <v>298.294263822196</v>
      </c>
      <c r="U62" s="14">
        <v>0.92</v>
      </c>
    </row>
    <row r="63" ht="15" spans="1:21">
      <c r="A63" s="10" t="s">
        <v>131</v>
      </c>
      <c r="B63" s="8" t="s">
        <v>132</v>
      </c>
      <c r="C63" s="8" t="s">
        <v>52</v>
      </c>
      <c r="D63" s="9" t="s">
        <v>20</v>
      </c>
      <c r="E63" s="9" t="s">
        <v>20</v>
      </c>
      <c r="F63" s="9" t="s">
        <v>20</v>
      </c>
      <c r="G63" s="9" t="s">
        <v>20</v>
      </c>
      <c r="H63" s="8" t="b">
        <v>1</v>
      </c>
      <c r="I63" s="8">
        <v>1.41499989989516e-33</v>
      </c>
      <c r="J63" s="8">
        <v>0.0059688364633568</v>
      </c>
      <c r="K63" s="8">
        <v>212.151257246861</v>
      </c>
      <c r="L63" s="13">
        <v>0.9</v>
      </c>
      <c r="M63" s="9" t="s">
        <v>20</v>
      </c>
      <c r="N63" s="9" t="s">
        <v>20</v>
      </c>
      <c r="O63" s="9" t="s">
        <v>20</v>
      </c>
      <c r="P63" s="9" t="s">
        <v>20</v>
      </c>
      <c r="Q63" s="8" t="b">
        <v>1</v>
      </c>
      <c r="R63" s="8">
        <v>6.7076826332956e-22</v>
      </c>
      <c r="S63" s="8">
        <v>0.0059688364633568</v>
      </c>
      <c r="T63" s="8">
        <v>212.151257246861</v>
      </c>
      <c r="U63" s="14">
        <v>1</v>
      </c>
    </row>
    <row r="64" ht="15" spans="1:21">
      <c r="A64" s="10" t="s">
        <v>133</v>
      </c>
      <c r="B64" s="8" t="s">
        <v>134</v>
      </c>
      <c r="C64" s="8" t="s">
        <v>52</v>
      </c>
      <c r="D64" s="9" t="s">
        <v>20</v>
      </c>
      <c r="E64" s="9" t="s">
        <v>20</v>
      </c>
      <c r="F64" s="9" t="s">
        <v>20</v>
      </c>
      <c r="G64" s="9" t="s">
        <v>20</v>
      </c>
      <c r="H64" s="8" t="b">
        <v>1</v>
      </c>
      <c r="I64" s="8">
        <v>3.72065434764248e-13</v>
      </c>
      <c r="J64" s="8">
        <v>0.0022706285884128</v>
      </c>
      <c r="K64" s="8">
        <v>80.4949072096927</v>
      </c>
      <c r="L64" s="13">
        <v>1</v>
      </c>
      <c r="M64" s="9">
        <v>0.920249791000787</v>
      </c>
      <c r="N64" s="9" t="s">
        <v>20</v>
      </c>
      <c r="O64" s="9" t="s">
        <v>20</v>
      </c>
      <c r="P64" s="9" t="s">
        <v>20</v>
      </c>
      <c r="Q64" s="8" t="b">
        <v>1</v>
      </c>
      <c r="R64" s="8">
        <v>6.12051215154798e-16</v>
      </c>
      <c r="S64" s="8">
        <v>0.00469449104432</v>
      </c>
      <c r="T64" s="8">
        <v>83.2176148982485</v>
      </c>
      <c r="U64" s="14">
        <v>1</v>
      </c>
    </row>
    <row r="65" ht="15" spans="1:21">
      <c r="A65" s="7" t="s">
        <v>135</v>
      </c>
      <c r="B65" s="8" t="s">
        <v>136</v>
      </c>
      <c r="C65" s="8" t="s">
        <v>92</v>
      </c>
      <c r="D65" s="9">
        <v>0.630367278566971</v>
      </c>
      <c r="E65" s="9">
        <v>0.790253943360169</v>
      </c>
      <c r="F65" s="9">
        <v>-0.186151788284218</v>
      </c>
      <c r="G65" s="9">
        <v>0.525434751909996</v>
      </c>
      <c r="H65" s="8" t="b">
        <v>1</v>
      </c>
      <c r="I65" s="8">
        <v>1.08302662291931e-210</v>
      </c>
      <c r="J65" s="8">
        <v>0.043363894678787</v>
      </c>
      <c r="K65" s="8">
        <v>527.716573270065</v>
      </c>
      <c r="L65" s="13">
        <v>1</v>
      </c>
      <c r="M65" s="9" t="s">
        <v>20</v>
      </c>
      <c r="N65" s="9" t="s">
        <v>20</v>
      </c>
      <c r="O65" s="9" t="s">
        <v>20</v>
      </c>
      <c r="P65" s="9" t="s">
        <v>20</v>
      </c>
      <c r="Q65" s="8" t="b">
        <v>1</v>
      </c>
      <c r="R65" s="8">
        <v>2.07192671123231e-7</v>
      </c>
      <c r="S65" s="8">
        <v>0.00354197854365919</v>
      </c>
      <c r="T65" s="8">
        <v>125.590023071584</v>
      </c>
      <c r="U65" s="14">
        <v>0.92</v>
      </c>
    </row>
    <row r="66" ht="15" spans="1:21">
      <c r="A66" s="7" t="s">
        <v>137</v>
      </c>
      <c r="B66" s="8" t="s">
        <v>96</v>
      </c>
      <c r="C66" s="8" t="s">
        <v>92</v>
      </c>
      <c r="D66" s="9" t="s">
        <v>20</v>
      </c>
      <c r="E66" s="9" t="s">
        <v>20</v>
      </c>
      <c r="F66" s="9" t="s">
        <v>20</v>
      </c>
      <c r="G66" s="9" t="s">
        <v>20</v>
      </c>
      <c r="H66" s="8" t="b">
        <v>1</v>
      </c>
      <c r="I66" s="8">
        <v>2.69015797099757e-43</v>
      </c>
      <c r="J66" s="8">
        <v>0.00825362595161766</v>
      </c>
      <c r="K66" s="8">
        <v>294.426868156197</v>
      </c>
      <c r="L66" s="13">
        <v>1</v>
      </c>
      <c r="M66" s="9" t="s">
        <v>20</v>
      </c>
      <c r="N66" s="9" t="s">
        <v>20</v>
      </c>
      <c r="O66" s="9" t="s">
        <v>20</v>
      </c>
      <c r="P66" s="9" t="s">
        <v>20</v>
      </c>
      <c r="Q66" s="8" t="b">
        <v>1</v>
      </c>
      <c r="R66" s="8">
        <v>7.59189338907447e-16</v>
      </c>
      <c r="S66" s="8">
        <v>0.00825362595161766</v>
      </c>
      <c r="T66" s="8">
        <v>294.426868156197</v>
      </c>
      <c r="U66" s="14">
        <v>1</v>
      </c>
    </row>
    <row r="67" ht="15" spans="1:21">
      <c r="A67" s="7" t="s">
        <v>138</v>
      </c>
      <c r="B67" s="8" t="s">
        <v>139</v>
      </c>
      <c r="C67" s="8" t="s">
        <v>92</v>
      </c>
      <c r="D67" s="9">
        <v>0.595861968653092</v>
      </c>
      <c r="E67" s="9">
        <v>0.494557028984558</v>
      </c>
      <c r="F67" s="9">
        <v>0.00193651103306182</v>
      </c>
      <c r="G67" s="9">
        <v>0.977570167630509</v>
      </c>
      <c r="H67" s="8" t="b">
        <v>1</v>
      </c>
      <c r="I67" s="8" t="s">
        <v>27</v>
      </c>
      <c r="J67" s="10">
        <v>0.19740731640973</v>
      </c>
      <c r="K67" s="10">
        <v>723.395299416293</v>
      </c>
      <c r="L67" s="15">
        <v>0.96</v>
      </c>
      <c r="M67" s="9">
        <v>0.185768936377146</v>
      </c>
      <c r="N67" s="9">
        <v>0.232889551045552</v>
      </c>
      <c r="O67" s="9">
        <v>-0.0573777308619059</v>
      </c>
      <c r="P67" s="9">
        <v>0.285981662178563</v>
      </c>
      <c r="Q67" s="8" t="b">
        <v>1</v>
      </c>
      <c r="R67" s="8">
        <v>1.96300224867948e-302</v>
      </c>
      <c r="S67" s="8">
        <v>0.159240869328877</v>
      </c>
      <c r="T67" s="8">
        <v>837.179459918815</v>
      </c>
      <c r="U67" s="14">
        <v>1</v>
      </c>
    </row>
    <row r="68" ht="15" spans="1:21">
      <c r="A68" s="7" t="s">
        <v>140</v>
      </c>
      <c r="B68" s="8" t="s">
        <v>141</v>
      </c>
      <c r="C68" s="8" t="s">
        <v>92</v>
      </c>
      <c r="D68" s="9" t="s">
        <v>20</v>
      </c>
      <c r="E68" s="9" t="s">
        <v>20</v>
      </c>
      <c r="F68" s="9" t="s">
        <v>20</v>
      </c>
      <c r="G68" s="9" t="s">
        <v>20</v>
      </c>
      <c r="H68" s="8" t="b">
        <v>1</v>
      </c>
      <c r="I68" s="8">
        <v>9.27671993536054e-9</v>
      </c>
      <c r="J68" s="8">
        <v>0.00149917064181087</v>
      </c>
      <c r="K68" s="8">
        <v>53.121795113585</v>
      </c>
      <c r="L68" s="13">
        <v>0.14</v>
      </c>
      <c r="M68" s="9" t="s">
        <v>20</v>
      </c>
      <c r="N68" s="9" t="s">
        <v>20</v>
      </c>
      <c r="O68" s="9" t="s">
        <v>20</v>
      </c>
      <c r="P68" s="9" t="s">
        <v>20</v>
      </c>
      <c r="Q68" s="8" t="b">
        <v>1</v>
      </c>
      <c r="R68" s="8">
        <v>0.0412892508806687</v>
      </c>
      <c r="S68" s="8">
        <v>0.00149917064181087</v>
      </c>
      <c r="T68" s="8">
        <v>53.121795113585</v>
      </c>
      <c r="U68" s="14">
        <v>0.46</v>
      </c>
    </row>
    <row r="69" ht="15.75" spans="1:21">
      <c r="A69" s="7" t="s">
        <v>142</v>
      </c>
      <c r="B69" s="8" t="s">
        <v>143</v>
      </c>
      <c r="C69" s="8" t="s">
        <v>92</v>
      </c>
      <c r="D69" s="9">
        <v>0.778006836138091</v>
      </c>
      <c r="E69" s="9">
        <v>0.74271173914866</v>
      </c>
      <c r="F69" s="9">
        <v>-0.0494819565863328</v>
      </c>
      <c r="G69" s="9">
        <v>0.503510762857432</v>
      </c>
      <c r="H69" s="8" t="b">
        <v>1</v>
      </c>
      <c r="I69" s="8" t="s">
        <v>27</v>
      </c>
      <c r="J69" s="8">
        <v>0.0626251115468645</v>
      </c>
      <c r="K69" s="8">
        <v>325.213160998879</v>
      </c>
      <c r="L69" s="14">
        <v>0.54</v>
      </c>
      <c r="M69" s="9">
        <v>0.545148555571662</v>
      </c>
      <c r="N69" s="9">
        <v>0.38095486619605</v>
      </c>
      <c r="O69" s="9">
        <v>0.00390861999043967</v>
      </c>
      <c r="P69" s="9">
        <v>0.942760510642997</v>
      </c>
      <c r="Q69" s="8" t="b">
        <v>1</v>
      </c>
      <c r="R69" s="8">
        <v>8.08350959519387e-107</v>
      </c>
      <c r="S69" s="8">
        <v>0.0553209030522699</v>
      </c>
      <c r="T69" s="8">
        <v>403.415889349893</v>
      </c>
      <c r="U69" s="14">
        <v>0.96</v>
      </c>
    </row>
    <row r="70" ht="14.25" spans="1:21">
      <c r="A70" s="17" t="s">
        <v>144</v>
      </c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8"/>
      <c r="M70" s="17"/>
      <c r="N70" s="17"/>
      <c r="O70" s="17"/>
      <c r="P70" s="17"/>
      <c r="Q70" s="17"/>
      <c r="R70" s="17"/>
      <c r="S70" s="17"/>
      <c r="T70" s="17"/>
      <c r="U70" s="18"/>
    </row>
  </sheetData>
  <autoFilter xmlns:etc="http://www.wps.cn/officeDocument/2017/etCustomData" ref="A2:U70" etc:filterBottomFollowUsedRange="0">
    <sortState ref="A2:U70">
      <sortCondition ref="C2:C70"/>
    </sortState>
    <extLst/>
  </autoFilter>
  <mergeCells count="6">
    <mergeCell ref="A1:U1"/>
    <mergeCell ref="D2:L2"/>
    <mergeCell ref="M2:U2"/>
    <mergeCell ref="A2:A3"/>
    <mergeCell ref="B2:B3"/>
    <mergeCell ref="C2:C3"/>
  </mergeCells>
  <conditionalFormatting sqref="A44">
    <cfRule type="duplicateValues" dxfId="0" priority="1"/>
  </conditionalFormatting>
  <conditionalFormatting sqref="A22:A25 A65:A69">
    <cfRule type="duplicateValues" dxfId="0" priority="3"/>
  </conditionalFormatting>
  <conditionalFormatting sqref="A45:A49 A55:A56">
    <cfRule type="duplicateValues" dxfId="0" priority="4"/>
  </conditionalFormatting>
  <conditionalFormatting sqref="A50:B54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4 Tab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78</dc:creator>
  <cp:lastModifiedBy>sgj</cp:lastModifiedBy>
  <dcterms:created xsi:type="dcterms:W3CDTF">2025-07-30T07:46:00Z</dcterms:created>
  <dcterms:modified xsi:type="dcterms:W3CDTF">2025-07-30T09:11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011C7A5DD7941E3851AE8483A9C9964_11</vt:lpwstr>
  </property>
  <property fmtid="{D5CDD505-2E9C-101B-9397-08002B2CF9AE}" pid="3" name="KSOProductBuildVer">
    <vt:lpwstr>2052-12.1.0.21915</vt:lpwstr>
  </property>
</Properties>
</file>